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4" uniqueCount="654">
  <si>
    <t>Tag</t>
  </si>
  <si>
    <t>logFC</t>
  </si>
  <si>
    <t>PValue</t>
  </si>
  <si>
    <t>novel_miR_364</t>
  </si>
  <si>
    <t>novel_miR_689</t>
  </si>
  <si>
    <t>novel_miR_1490</t>
  </si>
  <si>
    <t>novel_miR_1473</t>
  </si>
  <si>
    <t>novel_miR_211</t>
  </si>
  <si>
    <t>novel_miR_1808</t>
  </si>
  <si>
    <t>novel_miR_602</t>
  </si>
  <si>
    <t>novel_miR_763</t>
  </si>
  <si>
    <t>novel_miR_951</t>
  </si>
  <si>
    <t>novel_miR_116</t>
  </si>
  <si>
    <t>novel_miR_979</t>
  </si>
  <si>
    <t>novel_miR_1711</t>
  </si>
  <si>
    <t>novel_miR_1057</t>
  </si>
  <si>
    <t>novel_miR_1255</t>
  </si>
  <si>
    <t>novel_miR_390</t>
  </si>
  <si>
    <t>novel_miR_1087</t>
  </si>
  <si>
    <t>novel_miR_1121</t>
  </si>
  <si>
    <t>novel_miR_1704</t>
  </si>
  <si>
    <t>novel_miR_1218</t>
  </si>
  <si>
    <t>novel_miR_748</t>
  </si>
  <si>
    <t>novel_miR_411</t>
  </si>
  <si>
    <t>novel_miR_12</t>
  </si>
  <si>
    <t>novel_miR_1055</t>
  </si>
  <si>
    <t>novel_miR_1005</t>
  </si>
  <si>
    <t>novel_miR_1546</t>
  </si>
  <si>
    <t>novel_miR_1386</t>
  </si>
  <si>
    <t>novel_miR_377</t>
  </si>
  <si>
    <t>novel_miR_151</t>
  </si>
  <si>
    <t>novel_miR_342</t>
  </si>
  <si>
    <t>novel_miR_500</t>
  </si>
  <si>
    <t>novel_miR_352</t>
  </si>
  <si>
    <t>novel_miR_119</t>
  </si>
  <si>
    <t>novel_miR_336</t>
  </si>
  <si>
    <t>novel_miR_1778</t>
  </si>
  <si>
    <t>novel_miR_29</t>
  </si>
  <si>
    <t>novel_miR_579</t>
  </si>
  <si>
    <t>novel_miR_1578</t>
  </si>
  <si>
    <t>novel_miR_562</t>
  </si>
  <si>
    <t>novel_miR_1065</t>
  </si>
  <si>
    <t>novel_miR_907</t>
  </si>
  <si>
    <t>novel_miR_1793</t>
  </si>
  <si>
    <t>novel_miR_1018</t>
  </si>
  <si>
    <t>novel_miR_18</t>
  </si>
  <si>
    <t>novel_miR_1348</t>
  </si>
  <si>
    <t>novel_miR_753</t>
  </si>
  <si>
    <t>novel_miR_619</t>
  </si>
  <si>
    <t>novel_miR_1622</t>
  </si>
  <si>
    <t>novel_miR_652</t>
  </si>
  <si>
    <t>novel_miR_88</t>
  </si>
  <si>
    <t>novel_miR_622</t>
  </si>
  <si>
    <t>novel_miR_1401</t>
  </si>
  <si>
    <t>novel_miR_1684</t>
  </si>
  <si>
    <t>novel_miR_1259</t>
  </si>
  <si>
    <t>novel_miR_1611</t>
  </si>
  <si>
    <t>novel_miR_1398</t>
  </si>
  <si>
    <t>novel_miR_426</t>
  </si>
  <si>
    <t>novel_miR_1219</t>
  </si>
  <si>
    <t>novel_miR_1475</t>
  </si>
  <si>
    <t>novel_miR_1670</t>
  </si>
  <si>
    <t>novel_miR_111</t>
  </si>
  <si>
    <t>novel_miR_1672</t>
  </si>
  <si>
    <t>novel_miR_959</t>
  </si>
  <si>
    <t>novel_miR_620</t>
  </si>
  <si>
    <t>novel_miR_264</t>
  </si>
  <si>
    <t>novel_miR_287</t>
  </si>
  <si>
    <t>novel_miR_1325</t>
  </si>
  <si>
    <t>novel_miR_732</t>
  </si>
  <si>
    <t>novel_miR_1518</t>
  </si>
  <si>
    <t>novel_miR_1694</t>
  </si>
  <si>
    <t>novel_miR_1775</t>
  </si>
  <si>
    <t>novel_miR_478</t>
  </si>
  <si>
    <t>novel_miR_1701</t>
  </si>
  <si>
    <t>novel_miR_1693</t>
  </si>
  <si>
    <t>novel_miR_800</t>
  </si>
  <si>
    <t>novel_miR_548</t>
  </si>
  <si>
    <t>novel_miR_1780</t>
  </si>
  <si>
    <t>novel_miR_1514</t>
  </si>
  <si>
    <t>novel_miR_922</t>
  </si>
  <si>
    <t>novel_miR_1310</t>
  </si>
  <si>
    <t>novel_miR_1195</t>
  </si>
  <si>
    <t>novel_miR_846</t>
  </si>
  <si>
    <t>novel_miR_66</t>
  </si>
  <si>
    <t>novel_miR_434</t>
  </si>
  <si>
    <t>novel_miR_1718</t>
  </si>
  <si>
    <t>novel_miR_234</t>
  </si>
  <si>
    <t>novel_miR_1291</t>
  </si>
  <si>
    <t>novel_miR_314</t>
  </si>
  <si>
    <t>novel_miR_1030</t>
  </si>
  <si>
    <t>novel_miR_1615</t>
  </si>
  <si>
    <t>novel_miR_1601</t>
  </si>
  <si>
    <t>novel_miR_1184</t>
  </si>
  <si>
    <t>novel_miR_1161</t>
  </si>
  <si>
    <t>novel_miR_150</t>
  </si>
  <si>
    <t>novel_miR_414</t>
  </si>
  <si>
    <t>novel_miR_1247</t>
  </si>
  <si>
    <t>novel_miR_172</t>
  </si>
  <si>
    <t>novel_miR_657</t>
  </si>
  <si>
    <t>novel_miR_719</t>
  </si>
  <si>
    <t>novel_miR_1088</t>
  </si>
  <si>
    <t>novel_miR_1732</t>
  </si>
  <si>
    <t>novel_miR_298</t>
  </si>
  <si>
    <t>novel_miR_914</t>
  </si>
  <si>
    <t>novel_miR_421</t>
  </si>
  <si>
    <t>novel_miR_663</t>
  </si>
  <si>
    <t>novel_miR_975</t>
  </si>
  <si>
    <t>novel_miR_295</t>
  </si>
  <si>
    <t>novel_miR_423</t>
  </si>
  <si>
    <t>novel_miR_15</t>
  </si>
  <si>
    <t>novel_miR_1240</t>
  </si>
  <si>
    <t>novel_miR_373</t>
  </si>
  <si>
    <t>rno-miR-1949</t>
  </si>
  <si>
    <t>novel_miR_664</t>
  </si>
  <si>
    <t>novel_miR_675</t>
  </si>
  <si>
    <t>novel_miR_678</t>
  </si>
  <si>
    <t>novel_miR_837</t>
  </si>
  <si>
    <t>novel_miR_406</t>
  </si>
  <si>
    <t>novel_miR_1069</t>
  </si>
  <si>
    <t>novel_miR_157</t>
  </si>
  <si>
    <t>novel_miR_912</t>
  </si>
  <si>
    <t>novel_miR_1197</t>
  </si>
  <si>
    <t>novel_miR_1066</t>
  </si>
  <si>
    <t>novel_miR_1494</t>
  </si>
  <si>
    <t>novel_miR_792</t>
  </si>
  <si>
    <t>novel_miR_464</t>
  </si>
  <si>
    <t>novel_miR_968</t>
  </si>
  <si>
    <t>novel_miR_1097</t>
  </si>
  <si>
    <t>novel_miR_471</t>
  </si>
  <si>
    <t>novel_miR_868</t>
  </si>
  <si>
    <t>novel_miR_986</t>
  </si>
  <si>
    <t>novel_miR_1355</t>
  </si>
  <si>
    <t>novel_miR_214</t>
  </si>
  <si>
    <t>novel_miR_1298</t>
  </si>
  <si>
    <t>novel_miR_972</t>
  </si>
  <si>
    <t>novel_miR_812</t>
  </si>
  <si>
    <t>novel_miR_1423</t>
  </si>
  <si>
    <t>novel_miR_513</t>
  </si>
  <si>
    <t>novel_miR_1665</t>
  </si>
  <si>
    <t>novel_miR_1385</t>
  </si>
  <si>
    <t>novel_miR_1127</t>
  </si>
  <si>
    <t>novel_miR_981</t>
  </si>
  <si>
    <t>novel_miR_932</t>
  </si>
  <si>
    <t>novel_miR_759</t>
  </si>
  <si>
    <t>novel_miR_730</t>
  </si>
  <si>
    <t>novel_miR_258</t>
  </si>
  <si>
    <t>novel_miR_669</t>
  </si>
  <si>
    <t>novel_miR_880</t>
  </si>
  <si>
    <t>novel_miR_191</t>
  </si>
  <si>
    <t>novel_miR_1673</t>
  </si>
  <si>
    <t>novel_miR_1555</t>
  </si>
  <si>
    <t>novel_miR_1431</t>
  </si>
  <si>
    <t>novel_miR_155</t>
  </si>
  <si>
    <t>novel_miR_1610</t>
  </si>
  <si>
    <t>novel_miR_1368</t>
  </si>
  <si>
    <t>novel_miR_1677</t>
  </si>
  <si>
    <t>novel_miR_1792</t>
  </si>
  <si>
    <t>novel_miR_1441</t>
  </si>
  <si>
    <t>novel_miR_1149</t>
  </si>
  <si>
    <t>novel_miR_1049</t>
  </si>
  <si>
    <t>novel_miR_1796</t>
  </si>
  <si>
    <t>novel_miR_297</t>
  </si>
  <si>
    <t>novel_miR_734</t>
  </si>
  <si>
    <t>novel_miR_1013</t>
  </si>
  <si>
    <t>novel_miR_821</t>
  </si>
  <si>
    <t>novel_miR_1261</t>
  </si>
  <si>
    <t>novel_miR_59</t>
  </si>
  <si>
    <t>novel_miR_1443</t>
  </si>
  <si>
    <t>novel_miR_1078</t>
  </si>
  <si>
    <t>novel_miR_1413</t>
  </si>
  <si>
    <t>novel_miR_990</t>
  </si>
  <si>
    <t>novel_miR_928</t>
  </si>
  <si>
    <t>novel_miR_1004</t>
  </si>
  <si>
    <t>novel_miR_1405</t>
  </si>
  <si>
    <t>novel_miR_1202</t>
  </si>
  <si>
    <t>novel_miR_499</t>
  </si>
  <si>
    <t>novel_miR_1157</t>
  </si>
  <si>
    <t>novel_miR_1528</t>
  </si>
  <si>
    <t>novel_miR_544</t>
  </si>
  <si>
    <t>novel_miR_317</t>
  </si>
  <si>
    <t>novel_miR_724</t>
  </si>
  <si>
    <t>novel_miR_1638</t>
  </si>
  <si>
    <t>novel_miR_1226</t>
  </si>
  <si>
    <t>novel_miR_1209</t>
  </si>
  <si>
    <t>novel_miR_398</t>
  </si>
  <si>
    <t>novel_miR_1679</t>
  </si>
  <si>
    <t>novel_miR_1590</t>
  </si>
  <si>
    <t>novel_miR_1181</t>
  </si>
  <si>
    <t>novel_miR_460</t>
  </si>
  <si>
    <t>novel_miR_1547</t>
  </si>
  <si>
    <t>novel_miR_221</t>
  </si>
  <si>
    <t>novel_miR_1550</t>
  </si>
  <si>
    <t>novel_miR_604</t>
  </si>
  <si>
    <t>novel_miR_871</t>
  </si>
  <si>
    <t>novel_miR_1223</t>
  </si>
  <si>
    <t>novel_miR_457</t>
  </si>
  <si>
    <t>novel_miR_1280</t>
  </si>
  <si>
    <t>novel_miR_636</t>
  </si>
  <si>
    <t>novel_miR_1457</t>
  </si>
  <si>
    <t>novel_miR_1643</t>
  </si>
  <si>
    <t>novel_miR_1802</t>
  </si>
  <si>
    <t>novel_miR_1160</t>
  </si>
  <si>
    <t>novel_miR_716</t>
  </si>
  <si>
    <t>novel_miR_201</t>
  </si>
  <si>
    <t>novel_miR_326</t>
  </si>
  <si>
    <t>novel_miR_140</t>
  </si>
  <si>
    <t>novel_miR_690</t>
  </si>
  <si>
    <t>novel_miR_1479</t>
  </si>
  <si>
    <t>novel_miR_359</t>
  </si>
  <si>
    <t>novel_miR_1683</t>
  </si>
  <si>
    <t>novel_miR_507</t>
  </si>
  <si>
    <t>novel_miR_1784</t>
  </si>
  <si>
    <t>novel_miR_1477</t>
  </si>
  <si>
    <t>novel_miR_400</t>
  </si>
  <si>
    <t>novel_miR_1696</t>
  </si>
  <si>
    <t>novel_miR_1179</t>
  </si>
  <si>
    <t>novel_miR_1687</t>
  </si>
  <si>
    <t>novel_miR_647</t>
  </si>
  <si>
    <t>novel_miR_1779</t>
  </si>
  <si>
    <t>novel_miR_1173</t>
  </si>
  <si>
    <t>novel_miR_127</t>
  </si>
  <si>
    <t>novel_miR_1799</t>
  </si>
  <si>
    <t>novel_miR_1596</t>
  </si>
  <si>
    <t>novel_miR_1430</t>
  </si>
  <si>
    <t>novel_miR_367</t>
  </si>
  <si>
    <t>novel_miR_247</t>
  </si>
  <si>
    <t>novel_miR_456</t>
  </si>
  <si>
    <t>novel_miR_356</t>
  </si>
  <si>
    <t>novel_miR_1522</t>
  </si>
  <si>
    <t>novel_miR_105</t>
  </si>
  <si>
    <t>novel_miR_442</t>
  </si>
  <si>
    <t>novel_miR_713</t>
  </si>
  <si>
    <t>novel_miR_1333</t>
  </si>
  <si>
    <t>novel_miR_641</t>
  </si>
  <si>
    <t>novel_miR_293</t>
  </si>
  <si>
    <t>novel_miR_1600</t>
  </si>
  <si>
    <t>novel_miR_908</t>
  </si>
  <si>
    <t>novel_miR_1645</t>
  </si>
  <si>
    <t>novel_miR_1488</t>
  </si>
  <si>
    <t>novel_miR_1363</t>
  </si>
  <si>
    <t>novel_miR_1014</t>
  </si>
  <si>
    <t>novel_miR_178</t>
  </si>
  <si>
    <t>novel_miR_896</t>
  </si>
  <si>
    <t>novel_miR_958</t>
  </si>
  <si>
    <t>novel_miR_1330</t>
  </si>
  <si>
    <t>novel_miR_1478</t>
  </si>
  <si>
    <t>novel_miR_1289</t>
  </si>
  <si>
    <t>novel_miR_954</t>
  </si>
  <si>
    <t>novel_miR_130</t>
  </si>
  <si>
    <t>novel_miR_661</t>
  </si>
  <si>
    <t>novel_miR_1092</t>
  </si>
  <si>
    <t>novel_miR_1321</t>
  </si>
  <si>
    <t>novel_miR_1139</t>
  </si>
  <si>
    <t>novel_miR_899</t>
  </si>
  <si>
    <t>novel_miR_1033</t>
  </si>
  <si>
    <t>novel_miR_1726</t>
  </si>
  <si>
    <t>novel_miR_1593</t>
  </si>
  <si>
    <t>novel_miR_545</t>
  </si>
  <si>
    <t>novel_miR_1560</t>
  </si>
  <si>
    <t>novel_miR_575</t>
  </si>
  <si>
    <t>novel_miR_43</t>
  </si>
  <si>
    <t>novel_miR_1404</t>
  </si>
  <si>
    <t>novel_miR_925</t>
  </si>
  <si>
    <t>novel_miR_1752</t>
  </si>
  <si>
    <t>novel_miR_1278</t>
  </si>
  <si>
    <t>novel_miR_484</t>
  </si>
  <si>
    <t>novel_miR_688</t>
  </si>
  <si>
    <t>novel_miR_1151</t>
  </si>
  <si>
    <t>novel_miR_1422</t>
  </si>
  <si>
    <t>novel_miR_112</t>
  </si>
  <si>
    <t>novel_miR_19</t>
  </si>
  <si>
    <t>novel_miR_1145</t>
  </si>
  <si>
    <t>novel_miR_1516</t>
  </si>
  <si>
    <t>novel_miR_1705</t>
  </si>
  <si>
    <t>novel_miR_461</t>
  </si>
  <si>
    <t>novel_miR_1606</t>
  </si>
  <si>
    <t>novel_miR_809</t>
  </si>
  <si>
    <t>novel_miR_1403</t>
  </si>
  <si>
    <t>novel_miR_1062</t>
  </si>
  <si>
    <t>novel_miR_255</t>
  </si>
  <si>
    <t>novel_miR_1328</t>
  </si>
  <si>
    <t>novel_miR_4</t>
  </si>
  <si>
    <t>novel_miR_1120</t>
  </si>
  <si>
    <t>novel_miR_1754</t>
  </si>
  <si>
    <t>novel_miR_1237</t>
  </si>
  <si>
    <t>novel_miR_1741</t>
  </si>
  <si>
    <t>novel_miR_629</t>
  </si>
  <si>
    <t>novel_miR_1553</t>
  </si>
  <si>
    <t>novel_miR_1060</t>
  </si>
  <si>
    <t>novel_miR_918</t>
  </si>
  <si>
    <t>novel_miR_556</t>
  </si>
  <si>
    <t>novel_miR_128</t>
  </si>
  <si>
    <t>novel_miR_773</t>
  </si>
  <si>
    <t>novel_miR_268</t>
  </si>
  <si>
    <t>novel_miR_300</t>
  </si>
  <si>
    <t>novel_miR_1224</t>
  </si>
  <si>
    <t>novel_miR_1189</t>
  </si>
  <si>
    <t>novel_miR_1086</t>
  </si>
  <si>
    <t>novel_miR_1008</t>
  </si>
  <si>
    <t>novel_miR_822</t>
  </si>
  <si>
    <t>novel_miR_1379</t>
  </si>
  <si>
    <t>novel_miR_1537</t>
  </si>
  <si>
    <t>novel_miR_1764</t>
  </si>
  <si>
    <t>novel_miR_385</t>
  </si>
  <si>
    <t>novel_miR_1031</t>
  </si>
  <si>
    <t>novel_miR_594</t>
  </si>
  <si>
    <t>novel_miR_960</t>
  </si>
  <si>
    <t>novel_miR_349</t>
  </si>
  <si>
    <t>novel_miR_911</t>
  </si>
  <si>
    <t>novel_miR_11</t>
  </si>
  <si>
    <t>novel_miR_1464</t>
  </si>
  <si>
    <t>novel_miR_74</t>
  </si>
  <si>
    <t>novel_miR_775</t>
  </si>
  <si>
    <t>novel_miR_1583</t>
  </si>
  <si>
    <t>novel_miR_1786</t>
  </si>
  <si>
    <t>novel_miR_126</t>
  </si>
  <si>
    <t>novel_miR_711</t>
  </si>
  <si>
    <t>novel_miR_1357</t>
  </si>
  <si>
    <t>novel_miR_956</t>
  </si>
  <si>
    <t>novel_miR_705</t>
  </si>
  <si>
    <t>novel_miR_737</t>
  </si>
  <si>
    <t>novel_miR_1350</t>
  </si>
  <si>
    <t>novel_miR_1358</t>
  </si>
  <si>
    <t>novel_miR_54</t>
  </si>
  <si>
    <t>novel_miR_1695</t>
  </si>
  <si>
    <t>novel_miR_882</t>
  </si>
  <si>
    <t>novel_miR_1034</t>
  </si>
  <si>
    <t>novel_miR_1534</t>
  </si>
  <si>
    <t>novel_miR_1629</t>
  </si>
  <si>
    <t>novel_miR_252</t>
  </si>
  <si>
    <t>novel_miR_1241</t>
  </si>
  <si>
    <t>novel_miR_153</t>
  </si>
  <si>
    <t>novel_miR_1051</t>
  </si>
  <si>
    <t>novel_miR_1061</t>
  </si>
  <si>
    <t>novel_miR_1102</t>
  </si>
  <si>
    <t>novel_miR_802</t>
  </si>
  <si>
    <t>novel_miR_1155</t>
  </si>
  <si>
    <t>novel_miR_639</t>
  </si>
  <si>
    <t>novel_miR_1143</t>
  </si>
  <si>
    <t>novel_miR_1753</t>
  </si>
  <si>
    <t>novel_miR_270</t>
  </si>
  <si>
    <t>novel_miR_520</t>
  </si>
  <si>
    <t>novel_miR_709</t>
  </si>
  <si>
    <t>novel_miR_1170</t>
  </si>
  <si>
    <t>novel_miR_677</t>
  </si>
  <si>
    <t>novel_miR_524</t>
  </si>
  <si>
    <t>novel_miR_95</t>
  </si>
  <si>
    <t>novel_miR_369</t>
  </si>
  <si>
    <t>novel_miR_1664</t>
  </si>
  <si>
    <t>novel_miR_1322</t>
  </si>
  <si>
    <t>novel_miR_587</t>
  </si>
  <si>
    <t>novel_miR_993</t>
  </si>
  <si>
    <t>novel_miR_1335</t>
  </si>
  <si>
    <t>novel_miR_720</t>
  </si>
  <si>
    <t>novel_miR_1332</t>
  </si>
  <si>
    <t>novel_miR_1043</t>
  </si>
  <si>
    <t>novel_miR_836</t>
  </si>
  <si>
    <t>novel_miR_1172</t>
  </si>
  <si>
    <t>novel_miR_1163</t>
  </si>
  <si>
    <t>novel_miR_866</t>
  </si>
  <si>
    <t>novel_miR_1419</t>
  </si>
  <si>
    <t>novel_miR_631</t>
  </si>
  <si>
    <t>novel_miR_1297</t>
  </si>
  <si>
    <t>novel_miR_323</t>
  </si>
  <si>
    <t>novel_miR_1641</t>
  </si>
  <si>
    <t>novel_miR_236</t>
  </si>
  <si>
    <t>novel_miR_1001</t>
  </si>
  <si>
    <t>novel_miR_92</t>
  </si>
  <si>
    <t>novel_miR_1418</t>
  </si>
  <si>
    <t>novel_miR_820</t>
  </si>
  <si>
    <t>novel_miR_203</t>
  </si>
  <si>
    <t>novel_miR_523</t>
  </si>
  <si>
    <t>novel_miR_625</t>
  </si>
  <si>
    <t>novel_miR_1682</t>
  </si>
  <si>
    <t>novel_miR_859</t>
  </si>
  <si>
    <t>novel_miR_875</t>
  </si>
  <si>
    <t>novel_miR_1523</t>
  </si>
  <si>
    <t>novel_miR_72</t>
  </si>
  <si>
    <t>novel_miR_1317</t>
  </si>
  <si>
    <t>novel_miR_667</t>
  </si>
  <si>
    <t>novel_miR_70</t>
  </si>
  <si>
    <t>novel_miR_1361</t>
  </si>
  <si>
    <t>novel_miR_1304</t>
  </si>
  <si>
    <t>novel_miR_1064</t>
  </si>
  <si>
    <t>novel_miR_1539</t>
  </si>
  <si>
    <t>novel_miR_683</t>
  </si>
  <si>
    <t>novel_miR_318</t>
  </si>
  <si>
    <t>novel_miR_898</t>
  </si>
  <si>
    <t>novel_miR_194</t>
  </si>
  <si>
    <t>novel_miR_410</t>
  </si>
  <si>
    <t>novel_miR_886</t>
  </si>
  <si>
    <t>novel_miR_285</t>
  </si>
  <si>
    <t>novel_miR_733</t>
  </si>
  <si>
    <t>novel_miR_117</t>
  </si>
  <si>
    <t>novel_miR_1402</t>
  </si>
  <si>
    <t>novel_miR_1635</t>
  </si>
  <si>
    <t>novel_miR_1646</t>
  </si>
  <si>
    <t>rno-miR-223-5p</t>
  </si>
  <si>
    <t>novel_miR_897</t>
  </si>
  <si>
    <t>novel_miR_1150</t>
  </si>
  <si>
    <t>novel_miR_741</t>
  </si>
  <si>
    <t>novel_miR_360</t>
  </si>
  <si>
    <t>novel_miR_1009</t>
  </si>
  <si>
    <t>novel_miR_1540</t>
  </si>
  <si>
    <t>novel_miR_1634</t>
  </si>
  <si>
    <t>rno-miR-155-3p</t>
  </si>
  <si>
    <t>novel_miR_1625</t>
  </si>
  <si>
    <t>novel_miR_1369</t>
  </si>
  <si>
    <t>novel_miR_435</t>
  </si>
  <si>
    <t>novel_miR_1777</t>
  </si>
  <si>
    <t>novel_miR_1076</t>
  </si>
  <si>
    <t>novel_miR_133</t>
  </si>
  <si>
    <t>novel_miR_582</t>
  </si>
  <si>
    <t>novel_miR_573</t>
  </si>
  <si>
    <t>novel_miR_1727</t>
  </si>
  <si>
    <t>novel_miR_1200</t>
  </si>
  <si>
    <t>rno-miR-155-5p</t>
  </si>
  <si>
    <t>novel_miR_1768</t>
  </si>
  <si>
    <t>rno-miR-223-3p</t>
  </si>
  <si>
    <t>novel_miR_1338</t>
  </si>
  <si>
    <t>novel_miR_1217</t>
  </si>
  <si>
    <t>novel_miR_945</t>
  </si>
  <si>
    <t>novel_miR_506</t>
  </si>
  <si>
    <t>novel_miR_1676</t>
  </si>
  <si>
    <t>novel_miR_796</t>
  </si>
  <si>
    <t>novel_miR_560</t>
  </si>
  <si>
    <t>novel_miR_1319</t>
  </si>
  <si>
    <t>novel_miR_612</t>
  </si>
  <si>
    <t>novel_miR_428</t>
  </si>
  <si>
    <t>novel_miR_1637</t>
  </si>
  <si>
    <t>novel_miR_1451</t>
  </si>
  <si>
    <t>novel_miR_210</t>
  </si>
  <si>
    <t>novel_miR_662</t>
  </si>
  <si>
    <t>novel_miR_672</t>
  </si>
  <si>
    <t>novel_miR_1038</t>
  </si>
  <si>
    <t>novel_miR_1118</t>
  </si>
  <si>
    <t>novel_miR_278</t>
  </si>
  <si>
    <t>novel_miR_715</t>
  </si>
  <si>
    <t>novel_miR_831</t>
  </si>
  <si>
    <t>novel_miR_1798</t>
  </si>
  <si>
    <t>novel_miR_86</t>
  </si>
  <si>
    <t>novel_miR_1592</t>
  </si>
  <si>
    <t>novel_miR_175</t>
  </si>
  <si>
    <t>novel_miR_1281</t>
  </si>
  <si>
    <t>novel_miR_1243</t>
  </si>
  <si>
    <t>novel_miR_425</t>
  </si>
  <si>
    <t>rno-miR-3473</t>
  </si>
  <si>
    <t>novel_miR_1236</t>
  </si>
  <si>
    <t>novel_miR_1128</t>
  </si>
  <si>
    <t>novel_miR_1113</t>
  </si>
  <si>
    <t>novel_miR_574</t>
  </si>
  <si>
    <t>novel_miR_1284</t>
  </si>
  <si>
    <t>novel_miR_827</t>
  </si>
  <si>
    <t>novel_miR_832</t>
  </si>
  <si>
    <t>rno-miR-21-3p</t>
  </si>
  <si>
    <t>novel_miR_371</t>
  </si>
  <si>
    <t>novel_miR_552</t>
  </si>
  <si>
    <t>rno-miR-147</t>
  </si>
  <si>
    <t>novel_miR_1208</t>
  </si>
  <si>
    <t>rno-miR-21-5p</t>
  </si>
  <si>
    <t>novel_miR_1026</t>
  </si>
  <si>
    <t>novel_miR_1177</t>
  </si>
  <si>
    <t>rno-miR-770-5p</t>
  </si>
  <si>
    <t>novel_miR_1264</t>
  </si>
  <si>
    <t>rno-miR-122-5p</t>
  </si>
  <si>
    <t>rno-miR-411-5p</t>
  </si>
  <si>
    <t>rno-miR-493-5p</t>
  </si>
  <si>
    <t>novel_miR_267</t>
  </si>
  <si>
    <t>rno-miR-127-3p</t>
  </si>
  <si>
    <t>rno-miR-758-3p</t>
  </si>
  <si>
    <t>rno-miR-195-5p</t>
  </si>
  <si>
    <t>rno-miR-423-3p</t>
  </si>
  <si>
    <t>rno-miR-30a-5p</t>
  </si>
  <si>
    <t>rno-miR-499-5p</t>
  </si>
  <si>
    <t>novel_miR_1336</t>
  </si>
  <si>
    <t>rno-miR-124-5p</t>
  </si>
  <si>
    <t>rno-miR-140-5p</t>
  </si>
  <si>
    <t>rno-miR-30a-3p</t>
  </si>
  <si>
    <t>rno-miR-551b-3p</t>
  </si>
  <si>
    <t>rno-miR-192-5p</t>
  </si>
  <si>
    <t>rno-miR-497-5p</t>
  </si>
  <si>
    <t>novel_miR_1058</t>
  </si>
  <si>
    <t>novel_miR_1421</t>
  </si>
  <si>
    <t>rno-miR-136-5p</t>
  </si>
  <si>
    <t>novel_miR_1359</t>
  </si>
  <si>
    <t>rno-miR-874-3p</t>
  </si>
  <si>
    <t>rno-miR-674-5p</t>
  </si>
  <si>
    <t>rno-miR-340-5p</t>
  </si>
  <si>
    <t>rno-miR-181a-5p</t>
  </si>
  <si>
    <t>novel_miR_902</t>
  </si>
  <si>
    <t>novel_miR_1239</t>
  </si>
  <si>
    <t>rno-miR-101b-3p</t>
  </si>
  <si>
    <t>rno-miR-99a-5p</t>
  </si>
  <si>
    <t>rno-miR-411-3p</t>
  </si>
  <si>
    <t>novel_miR_1750</t>
  </si>
  <si>
    <t>rno-miR-369-5p</t>
  </si>
  <si>
    <t>rno-let-7e-3p</t>
  </si>
  <si>
    <t>rno-let-7c-1-3p</t>
  </si>
  <si>
    <t>rno-miR-412-5p</t>
  </si>
  <si>
    <t>rno-miR-434-5p</t>
  </si>
  <si>
    <t>novel_miR_1036</t>
  </si>
  <si>
    <t>rno-let-7b-3p</t>
  </si>
  <si>
    <t>novel_miR_780</t>
  </si>
  <si>
    <t>novel_miR_204</t>
  </si>
  <si>
    <t>rno-miR-139-5p</t>
  </si>
  <si>
    <t>novel_miR_237</t>
  </si>
  <si>
    <t>rno-miR-322-3p</t>
  </si>
  <si>
    <t>rno-miR-370-3p</t>
  </si>
  <si>
    <t>rno-miR-132-5p</t>
  </si>
  <si>
    <t>novel_miR_970</t>
  </si>
  <si>
    <t>rno-miR-30c-5p</t>
  </si>
  <si>
    <t>rno-miR-128-3p</t>
  </si>
  <si>
    <t>rno-miR-450a-5p</t>
  </si>
  <si>
    <t>rno-miR-322-5p</t>
  </si>
  <si>
    <t>rno-miR-125b-5p</t>
  </si>
  <si>
    <t>novel_miR_1767</t>
  </si>
  <si>
    <t>rno-miR-125a-5p</t>
  </si>
  <si>
    <t>rno-miR-153-3p</t>
  </si>
  <si>
    <t>rno-miR-212-5p</t>
  </si>
  <si>
    <t>novel_miR_566</t>
  </si>
  <si>
    <t>rno-miR-181b-1-3p</t>
  </si>
  <si>
    <t>rno-miR-490-3p</t>
  </si>
  <si>
    <t>novel_miR_637</t>
  </si>
  <si>
    <t>novel_miR_452</t>
  </si>
  <si>
    <t>rno-miR-181a-2-3p</t>
  </si>
  <si>
    <t>rno-miR-532-3p</t>
  </si>
  <si>
    <t>rno-miR-99a-3p</t>
  </si>
  <si>
    <t>rno-miR-351-5p</t>
  </si>
  <si>
    <t>rno-miR-99b-5p</t>
  </si>
  <si>
    <t>rno-miR-1193-3p</t>
  </si>
  <si>
    <t>rno-miR-542-3p</t>
  </si>
  <si>
    <t>rno-miR-1843b-3p</t>
  </si>
  <si>
    <t>rno-miR-490-5p</t>
  </si>
  <si>
    <t>novel_miR_1254</t>
  </si>
  <si>
    <t>rno-miR-450b-5p</t>
  </si>
  <si>
    <t>novel_miR_1520</t>
  </si>
  <si>
    <t>novel_miR_696</t>
  </si>
  <si>
    <t>rno-miR-130b-5p</t>
  </si>
  <si>
    <t>rno-let-7a-2-3p</t>
  </si>
  <si>
    <t>rno-let-7a-1-3p</t>
  </si>
  <si>
    <t>rno-let-7c-2-3p</t>
  </si>
  <si>
    <t>rno-miR-24-1-5p</t>
  </si>
  <si>
    <t>rno-miR-1306-5p</t>
  </si>
  <si>
    <t>novel_miR_343</t>
  </si>
  <si>
    <t>novel_miR_1543</t>
  </si>
  <si>
    <t>rno-miR-485-3p</t>
  </si>
  <si>
    <t>novel_miR_1513</t>
  </si>
  <si>
    <t>novel_miR_1206</t>
  </si>
  <si>
    <t>novel_miR_1715</t>
  </si>
  <si>
    <t>rno-miR-139-3p</t>
  </si>
  <si>
    <t>rno-miR-676</t>
  </si>
  <si>
    <t>rno-miR-450b-3p</t>
  </si>
  <si>
    <t>rno-miR-34a-5p</t>
  </si>
  <si>
    <t>novel_miR_89</t>
  </si>
  <si>
    <t>rno-miR-195-3p</t>
  </si>
  <si>
    <t>novel_miR_489</t>
  </si>
  <si>
    <t>novel_miR_965</t>
  </si>
  <si>
    <t>novel_miR_449</t>
  </si>
  <si>
    <t>novel_miR_235</t>
  </si>
  <si>
    <t>novel_miR_1659</t>
  </si>
  <si>
    <t>novel_miR_1535</t>
  </si>
  <si>
    <t>novel_miR_1426</t>
  </si>
  <si>
    <t>novel_miR_1557</t>
  </si>
  <si>
    <t>rno-miR-503-3p</t>
  </si>
  <si>
    <t>rno-miR-674-3p</t>
  </si>
  <si>
    <t>novel_miR_1469</t>
  </si>
  <si>
    <t>rno-miR-340-3p</t>
  </si>
  <si>
    <t>novel_miR_1391</t>
  </si>
  <si>
    <t>novel_miR_838</t>
  </si>
  <si>
    <t>novel_miR_1388</t>
  </si>
  <si>
    <t>novel_miR_1020</t>
  </si>
  <si>
    <t>novel_miR_526</t>
  </si>
  <si>
    <t>rno-miR-33-5p</t>
  </si>
  <si>
    <t>novel_miR_1749</t>
  </si>
  <si>
    <t>novel_miR_850</t>
  </si>
  <si>
    <t>rno-miR-383-3p</t>
  </si>
  <si>
    <t>rno-miR-543-3p</t>
  </si>
  <si>
    <t>novel_miR_362</t>
  </si>
  <si>
    <t>novel_miR_1564</t>
  </si>
  <si>
    <t>novel_miR_983</t>
  </si>
  <si>
    <t>novel_miR_987</t>
  </si>
  <si>
    <t>novel_miR_498</t>
  </si>
  <si>
    <t>rno-miR-1193-5p</t>
  </si>
  <si>
    <t>novel_miR_786</t>
  </si>
  <si>
    <t>rno-miR-3541</t>
  </si>
  <si>
    <t>novel_miR_535</t>
  </si>
  <si>
    <t>novel_miR_942</t>
  </si>
  <si>
    <t>novel_miR_1733</t>
  </si>
  <si>
    <t>novel_miR_1015</t>
  </si>
  <si>
    <t>novel_miR_1349</t>
  </si>
  <si>
    <t>novel_miR_883</t>
  </si>
  <si>
    <t>novel_miR_83</t>
  </si>
  <si>
    <t>rno-miR-150-3p</t>
  </si>
  <si>
    <t>novel_miR_885</t>
  </si>
  <si>
    <t>rno-miR-204-5p</t>
  </si>
  <si>
    <t>novel_miR_1341</t>
  </si>
  <si>
    <t>rno-miR-204-3p</t>
  </si>
  <si>
    <t>novel_miR_547</t>
  </si>
  <si>
    <t>novel_miR_1588</t>
  </si>
  <si>
    <t>novel_miR_1074</t>
  </si>
  <si>
    <t>novel_miR_757</t>
  </si>
  <si>
    <t>novel_miR_262</t>
  </si>
  <si>
    <t>novel_miR_382</t>
  </si>
  <si>
    <t>novel_miR_1269</t>
  </si>
  <si>
    <t>novel_miR_1436</t>
  </si>
  <si>
    <t>novel_miR_781</t>
  </si>
  <si>
    <t>novel_miR_345</t>
  </si>
  <si>
    <t>novel_miR_864</t>
  </si>
  <si>
    <t>novel_miR_1603</t>
  </si>
  <si>
    <t>novel_miR_833</t>
  </si>
  <si>
    <t>novel_miR_163</t>
  </si>
  <si>
    <t>novel_miR_1481</t>
  </si>
  <si>
    <t>novel_miR_1248</t>
  </si>
  <si>
    <t>novel_miR_1415</t>
  </si>
  <si>
    <t>novel_miR_655</t>
  </si>
  <si>
    <t>novel_miR_1416</t>
  </si>
  <si>
    <t>novel_miR_1397</t>
  </si>
  <si>
    <t>rno-miR-351-3p</t>
  </si>
  <si>
    <t>rno-miR-448-3p</t>
  </si>
  <si>
    <t>novel_miR_1225</t>
  </si>
  <si>
    <t>rno-miR-211-5p</t>
  </si>
  <si>
    <t>novel_miR_1663</t>
  </si>
  <si>
    <t>novel_miR_303</t>
  </si>
  <si>
    <t>novel_miR_347</t>
  </si>
  <si>
    <t>novel_miR_1795</t>
  </si>
  <si>
    <t>novel_miR_1623</t>
  </si>
  <si>
    <t>novel_miR_772</t>
  </si>
  <si>
    <t>rno-miR-211-3p</t>
  </si>
  <si>
    <t>novel_miR_997</t>
  </si>
  <si>
    <t>novel_miR_742</t>
  </si>
  <si>
    <t>novel_miR_1389</t>
  </si>
  <si>
    <t>novel_miR_1258</t>
  </si>
  <si>
    <t>novel_miR_1047</t>
  </si>
  <si>
    <t>rno-miR-1912-3p</t>
  </si>
  <si>
    <t>novel_miR_100</t>
  </si>
  <si>
    <t>novel_miR_543</t>
  </si>
  <si>
    <t>rno-miR-6323</t>
  </si>
  <si>
    <t>novel_miR_418</t>
  </si>
  <si>
    <t>rno-miR-1298</t>
  </si>
  <si>
    <t>novel_miR_509</t>
  </si>
  <si>
    <t>novel_miR_1656</t>
  </si>
  <si>
    <t>novel_miR_404</t>
  </si>
  <si>
    <t>novel_miR_1245</t>
  </si>
  <si>
    <t>novel_miR_321</t>
  </si>
  <si>
    <t>novel_miR_1253</t>
  </si>
  <si>
    <t>novel_miR_685</t>
  </si>
  <si>
    <t>novel_miR_125</t>
  </si>
  <si>
    <t>novel_miR_160</t>
  </si>
  <si>
    <t>novel_miR_1525</t>
  </si>
  <si>
    <t>novel_miR_308</t>
  </si>
  <si>
    <t>novel_miR_93</t>
  </si>
  <si>
    <t>novel_miR_381</t>
  </si>
  <si>
    <t>novel_miR_27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52"/>
  <sheetViews>
    <sheetView tabSelected="1" workbookViewId="0">
      <selection activeCell="N19" sqref="N19"/>
    </sheetView>
  </sheetViews>
  <sheetFormatPr defaultColWidth="9" defaultRowHeight="13.5" outlineLevelCol="2"/>
  <cols>
    <col min="1" max="1" width="16.75" customWidth="1"/>
    <col min="2" max="2" width="14.875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1" t="s">
        <v>3</v>
      </c>
      <c r="B2" s="1">
        <v>8.384150567</v>
      </c>
      <c r="C2" s="2">
        <v>2.14e-23</v>
      </c>
    </row>
    <row r="3" spans="1:3">
      <c r="A3" s="1" t="s">
        <v>4</v>
      </c>
      <c r="B3" s="1">
        <v>8.383790667</v>
      </c>
      <c r="C3" s="2">
        <v>3.84e-23</v>
      </c>
    </row>
    <row r="4" spans="1:3">
      <c r="A4" s="1" t="s">
        <v>5</v>
      </c>
      <c r="B4" s="1">
        <v>8.161634549</v>
      </c>
      <c r="C4" s="2">
        <v>3.07e-19</v>
      </c>
    </row>
    <row r="5" spans="1:3">
      <c r="A5" s="1" t="s">
        <v>6</v>
      </c>
      <c r="B5" s="1">
        <v>8.149166624</v>
      </c>
      <c r="C5" s="2">
        <v>5.43e-14</v>
      </c>
    </row>
    <row r="6" spans="1:3">
      <c r="A6" s="1" t="s">
        <v>7</v>
      </c>
      <c r="B6" s="1">
        <v>7.735669119</v>
      </c>
      <c r="C6" s="2">
        <v>5.6e-31</v>
      </c>
    </row>
    <row r="7" spans="1:3">
      <c r="A7" s="1" t="s">
        <v>8</v>
      </c>
      <c r="B7" s="1">
        <v>7.708480235</v>
      </c>
      <c r="C7" s="2">
        <v>3.49e-19</v>
      </c>
    </row>
    <row r="8" spans="1:3">
      <c r="A8" s="1" t="s">
        <v>9</v>
      </c>
      <c r="B8" s="1">
        <v>7.617078744</v>
      </c>
      <c r="C8" s="2">
        <v>2.69e-17</v>
      </c>
    </row>
    <row r="9" spans="1:3">
      <c r="A9" s="1" t="s">
        <v>10</v>
      </c>
      <c r="B9" s="1">
        <v>7.100146425</v>
      </c>
      <c r="C9" s="2">
        <v>3.66e-10</v>
      </c>
    </row>
    <row r="10" spans="1:3">
      <c r="A10" s="1" t="s">
        <v>11</v>
      </c>
      <c r="B10" s="1">
        <v>7.094512729</v>
      </c>
      <c r="C10" s="2">
        <v>1.99e-9</v>
      </c>
    </row>
    <row r="11" spans="1:3">
      <c r="A11" s="1" t="s">
        <v>12</v>
      </c>
      <c r="B11" s="1">
        <v>6.999032921</v>
      </c>
      <c r="C11" s="2">
        <v>1.32e-7</v>
      </c>
    </row>
    <row r="12" spans="1:3">
      <c r="A12" s="1" t="s">
        <v>13</v>
      </c>
      <c r="B12" s="1">
        <v>6.989257458</v>
      </c>
      <c r="C12" s="2">
        <v>6.48e-14</v>
      </c>
    </row>
    <row r="13" spans="1:3">
      <c r="A13" s="1" t="s">
        <v>14</v>
      </c>
      <c r="B13" s="1">
        <v>6.948361477</v>
      </c>
      <c r="C13" s="2">
        <v>7.49e-9</v>
      </c>
    </row>
    <row r="14" spans="1:3">
      <c r="A14" s="1" t="s">
        <v>15</v>
      </c>
      <c r="B14" s="1">
        <v>6.833580566</v>
      </c>
      <c r="C14" s="2">
        <v>6.2e-9</v>
      </c>
    </row>
    <row r="15" spans="1:3">
      <c r="A15" s="1" t="s">
        <v>16</v>
      </c>
      <c r="B15" s="1">
        <v>6.833550591</v>
      </c>
      <c r="C15" s="2">
        <v>7.02e-9</v>
      </c>
    </row>
    <row r="16" spans="1:3">
      <c r="A16" s="1" t="s">
        <v>17</v>
      </c>
      <c r="B16" s="1">
        <v>6.786595318</v>
      </c>
      <c r="C16" s="2">
        <v>2.87e-18</v>
      </c>
    </row>
    <row r="17" spans="1:3">
      <c r="A17" s="1" t="s">
        <v>18</v>
      </c>
      <c r="B17" s="1">
        <v>6.686456185</v>
      </c>
      <c r="C17" s="2">
        <v>8.37e-8</v>
      </c>
    </row>
    <row r="18" spans="1:3">
      <c r="A18" s="1" t="s">
        <v>19</v>
      </c>
      <c r="B18" s="1">
        <v>6.672385584</v>
      </c>
      <c r="C18" s="2">
        <v>7.98e-26</v>
      </c>
    </row>
    <row r="19" spans="1:3">
      <c r="A19" s="1" t="s">
        <v>20</v>
      </c>
      <c r="B19" s="1">
        <v>6.621236079</v>
      </c>
      <c r="C19" s="2">
        <v>2e-11</v>
      </c>
    </row>
    <row r="20" spans="1:3">
      <c r="A20" s="1" t="s">
        <v>21</v>
      </c>
      <c r="B20" s="1">
        <v>6.59848809</v>
      </c>
      <c r="C20" s="2">
        <v>2.87e-6</v>
      </c>
    </row>
    <row r="21" spans="1:3">
      <c r="A21" s="1" t="s">
        <v>22</v>
      </c>
      <c r="B21" s="1">
        <v>6.386433338</v>
      </c>
      <c r="C21" s="2">
        <v>3.35e-22</v>
      </c>
    </row>
    <row r="22" spans="1:3">
      <c r="A22" s="1" t="s">
        <v>23</v>
      </c>
      <c r="B22" s="1">
        <v>6.382507619</v>
      </c>
      <c r="C22" s="2">
        <v>5.41e-16</v>
      </c>
    </row>
    <row r="23" spans="1:3">
      <c r="A23" s="1" t="s">
        <v>24</v>
      </c>
      <c r="B23" s="1">
        <v>6.348672249</v>
      </c>
      <c r="C23" s="2">
        <v>9.25e-19</v>
      </c>
    </row>
    <row r="24" spans="1:3">
      <c r="A24" s="1" t="s">
        <v>25</v>
      </c>
      <c r="B24" s="1">
        <v>6.337986399</v>
      </c>
      <c r="C24" s="2">
        <v>3.51e-12</v>
      </c>
    </row>
    <row r="25" spans="1:3">
      <c r="A25" s="1" t="s">
        <v>26</v>
      </c>
      <c r="B25" s="1">
        <v>6.332744745</v>
      </c>
      <c r="C25" s="2">
        <v>1.59e-16</v>
      </c>
    </row>
    <row r="26" spans="1:3">
      <c r="A26" s="1" t="s">
        <v>27</v>
      </c>
      <c r="B26" s="1">
        <v>6.263963572</v>
      </c>
      <c r="C26" s="2">
        <v>1.12e-7</v>
      </c>
    </row>
    <row r="27" spans="1:3">
      <c r="A27" s="1" t="s">
        <v>28</v>
      </c>
      <c r="B27" s="1">
        <v>6.230409827</v>
      </c>
      <c r="C27" s="2">
        <v>8.98e-5</v>
      </c>
    </row>
    <row r="28" spans="1:3">
      <c r="A28" s="1" t="s">
        <v>29</v>
      </c>
      <c r="B28" s="1">
        <v>6.222685816</v>
      </c>
      <c r="C28" s="2">
        <v>3.17e-17</v>
      </c>
    </row>
    <row r="29" spans="1:3">
      <c r="A29" s="1" t="s">
        <v>30</v>
      </c>
      <c r="B29" s="1">
        <v>6.176573571</v>
      </c>
      <c r="C29" s="2">
        <v>7.59e-7</v>
      </c>
    </row>
    <row r="30" spans="1:3">
      <c r="A30" s="1" t="s">
        <v>31</v>
      </c>
      <c r="B30" s="1">
        <v>6.176564303</v>
      </c>
      <c r="C30" s="2">
        <v>7.58e-7</v>
      </c>
    </row>
    <row r="31" spans="1:3">
      <c r="A31" s="1" t="s">
        <v>32</v>
      </c>
      <c r="B31" s="1">
        <v>6.115601003</v>
      </c>
      <c r="C31" s="2">
        <v>1.5e-6</v>
      </c>
    </row>
    <row r="32" spans="1:3">
      <c r="A32" s="1" t="s">
        <v>33</v>
      </c>
      <c r="B32" s="1">
        <v>6.102943714</v>
      </c>
      <c r="C32" s="2">
        <v>9.42e-7</v>
      </c>
    </row>
    <row r="33" spans="1:3">
      <c r="A33" s="1" t="s">
        <v>34</v>
      </c>
      <c r="B33" s="1">
        <v>6.102943695</v>
      </c>
      <c r="C33" s="2">
        <v>9.38e-7</v>
      </c>
    </row>
    <row r="34" spans="1:3">
      <c r="A34" s="1" t="s">
        <v>35</v>
      </c>
      <c r="B34" s="1">
        <v>6.084769716</v>
      </c>
      <c r="C34" s="2">
        <v>4.1e-15</v>
      </c>
    </row>
    <row r="35" spans="1:3">
      <c r="A35" s="1" t="s">
        <v>36</v>
      </c>
      <c r="B35" s="1">
        <v>6.057838505</v>
      </c>
      <c r="C35" s="2">
        <v>4.18e-9</v>
      </c>
    </row>
    <row r="36" spans="1:3">
      <c r="A36" s="1" t="s">
        <v>37</v>
      </c>
      <c r="B36" s="1">
        <v>5.975686607</v>
      </c>
      <c r="C36" s="2">
        <v>1.31e-16</v>
      </c>
    </row>
    <row r="37" spans="1:3">
      <c r="A37" s="1" t="s">
        <v>38</v>
      </c>
      <c r="B37" s="1">
        <v>5.975304516</v>
      </c>
      <c r="C37" s="2">
        <v>3.2e-26</v>
      </c>
    </row>
    <row r="38" spans="1:3">
      <c r="A38" s="1" t="s">
        <v>39</v>
      </c>
      <c r="B38" s="1">
        <v>5.949084833</v>
      </c>
      <c r="C38" s="2">
        <v>1.2e-16</v>
      </c>
    </row>
    <row r="39" spans="1:3">
      <c r="A39" s="1" t="s">
        <v>40</v>
      </c>
      <c r="B39" s="1">
        <v>5.942300878</v>
      </c>
      <c r="C39" s="2">
        <v>2.69e-5</v>
      </c>
    </row>
    <row r="40" spans="1:3">
      <c r="A40" s="1" t="s">
        <v>41</v>
      </c>
      <c r="B40" s="1">
        <v>5.863572419</v>
      </c>
      <c r="C40" s="2">
        <v>2.2e-10</v>
      </c>
    </row>
    <row r="41" spans="1:3">
      <c r="A41" s="1" t="s">
        <v>42</v>
      </c>
      <c r="B41" s="1">
        <v>5.819204593</v>
      </c>
      <c r="C41" s="2">
        <v>1.42e-9</v>
      </c>
    </row>
    <row r="42" spans="1:3">
      <c r="A42" s="1" t="s">
        <v>43</v>
      </c>
      <c r="B42" s="1">
        <v>5.7978115</v>
      </c>
      <c r="C42" s="2">
        <v>1.78e-12</v>
      </c>
    </row>
    <row r="43" spans="1:3">
      <c r="A43" s="1" t="s">
        <v>44</v>
      </c>
      <c r="B43" s="1">
        <v>5.767354189</v>
      </c>
      <c r="C43" s="2">
        <v>1.48e-9</v>
      </c>
    </row>
    <row r="44" spans="1:3">
      <c r="A44" s="1" t="s">
        <v>45</v>
      </c>
      <c r="B44" s="1">
        <v>5.751631229</v>
      </c>
      <c r="C44" s="2">
        <v>6.82e-16</v>
      </c>
    </row>
    <row r="45" spans="1:3">
      <c r="A45" s="1" t="s">
        <v>46</v>
      </c>
      <c r="B45" s="1">
        <v>5.743436511</v>
      </c>
      <c r="C45" s="2">
        <v>8.07e-5</v>
      </c>
    </row>
    <row r="46" spans="1:3">
      <c r="A46" s="1" t="s">
        <v>47</v>
      </c>
      <c r="B46" s="1">
        <v>5.726807166</v>
      </c>
      <c r="C46" s="2">
        <v>2.03e-6</v>
      </c>
    </row>
    <row r="47" spans="1:3">
      <c r="A47" s="1" t="s">
        <v>48</v>
      </c>
      <c r="B47" s="1">
        <v>5.726565459</v>
      </c>
      <c r="C47" s="2">
        <v>8.12e-7</v>
      </c>
    </row>
    <row r="48" spans="1:3">
      <c r="A48" s="1" t="s">
        <v>49</v>
      </c>
      <c r="B48" s="1">
        <v>5.701034464</v>
      </c>
      <c r="C48" s="2">
        <v>1.93e-21</v>
      </c>
    </row>
    <row r="49" spans="1:3">
      <c r="A49" s="1" t="s">
        <v>50</v>
      </c>
      <c r="B49" s="1">
        <v>5.688346174</v>
      </c>
      <c r="C49" s="2">
        <v>7.03e-6</v>
      </c>
    </row>
    <row r="50" spans="1:3">
      <c r="A50" s="1" t="s">
        <v>51</v>
      </c>
      <c r="B50" s="1">
        <v>5.683887313</v>
      </c>
      <c r="C50" s="2">
        <v>2.02e-5</v>
      </c>
    </row>
    <row r="51" spans="1:3">
      <c r="A51" s="1" t="s">
        <v>52</v>
      </c>
      <c r="B51" s="1">
        <v>5.597108019</v>
      </c>
      <c r="C51" s="2">
        <v>3e-5</v>
      </c>
    </row>
    <row r="52" spans="1:3">
      <c r="A52" s="1" t="s">
        <v>53</v>
      </c>
      <c r="B52" s="1">
        <v>5.57541463</v>
      </c>
      <c r="C52" s="2">
        <v>6.81e-14</v>
      </c>
    </row>
    <row r="53" spans="1:3">
      <c r="A53" s="1" t="s">
        <v>54</v>
      </c>
      <c r="B53" s="1">
        <v>5.57034097</v>
      </c>
      <c r="C53" s="2">
        <v>1.05e-16</v>
      </c>
    </row>
    <row r="54" spans="1:3">
      <c r="A54" s="1" t="s">
        <v>55</v>
      </c>
      <c r="B54" s="1">
        <v>5.556341101</v>
      </c>
      <c r="C54" s="1">
        <v>0.000751824</v>
      </c>
    </row>
    <row r="55" spans="1:3">
      <c r="A55" s="1" t="s">
        <v>56</v>
      </c>
      <c r="B55" s="1">
        <v>5.556339549</v>
      </c>
      <c r="C55" s="1">
        <v>0.000755487</v>
      </c>
    </row>
    <row r="56" spans="1:3">
      <c r="A56" s="1" t="s">
        <v>57</v>
      </c>
      <c r="B56" s="1">
        <v>5.506779849</v>
      </c>
      <c r="C56" s="2">
        <v>5.94e-20</v>
      </c>
    </row>
    <row r="57" spans="1:3">
      <c r="A57" s="1" t="s">
        <v>58</v>
      </c>
      <c r="B57" s="1">
        <v>5.501160184</v>
      </c>
      <c r="C57" s="1">
        <v>0.000149164</v>
      </c>
    </row>
    <row r="58" spans="1:3">
      <c r="A58" s="1" t="s">
        <v>59</v>
      </c>
      <c r="B58" s="1">
        <v>5.467705458</v>
      </c>
      <c r="C58" s="2">
        <v>7.78e-11</v>
      </c>
    </row>
    <row r="59" spans="1:3">
      <c r="A59" s="1" t="s">
        <v>60</v>
      </c>
      <c r="B59" s="1">
        <v>5.449359017</v>
      </c>
      <c r="C59" s="1">
        <v>0.001277527</v>
      </c>
    </row>
    <row r="60" spans="1:3">
      <c r="A60" s="1" t="s">
        <v>61</v>
      </c>
      <c r="B60" s="1">
        <v>5.448749913</v>
      </c>
      <c r="C60" s="2">
        <v>2.5e-5</v>
      </c>
    </row>
    <row r="61" spans="1:3">
      <c r="A61" s="1" t="s">
        <v>62</v>
      </c>
      <c r="B61" s="1">
        <v>5.448577854</v>
      </c>
      <c r="C61" s="2">
        <v>2.46e-5</v>
      </c>
    </row>
    <row r="62" spans="1:3">
      <c r="A62" s="1" t="s">
        <v>63</v>
      </c>
      <c r="B62" s="1">
        <v>5.443760193</v>
      </c>
      <c r="C62" s="2">
        <v>5.67e-11</v>
      </c>
    </row>
    <row r="63" spans="1:3">
      <c r="A63" s="1" t="s">
        <v>64</v>
      </c>
      <c r="B63" s="1">
        <v>5.42936981</v>
      </c>
      <c r="C63" s="2">
        <v>5.8e-5</v>
      </c>
    </row>
    <row r="64" spans="1:3">
      <c r="A64" s="1" t="s">
        <v>65</v>
      </c>
      <c r="B64" s="1">
        <v>5.423563476</v>
      </c>
      <c r="C64" s="2">
        <v>5.82e-13</v>
      </c>
    </row>
    <row r="65" spans="1:3">
      <c r="A65" s="1" t="s">
        <v>66</v>
      </c>
      <c r="B65" s="1">
        <v>5.414312283</v>
      </c>
      <c r="C65" s="1">
        <v>0.002151534</v>
      </c>
    </row>
    <row r="66" spans="1:3">
      <c r="A66" s="1" t="s">
        <v>67</v>
      </c>
      <c r="B66" s="1">
        <v>5.393972866</v>
      </c>
      <c r="C66" s="2">
        <v>3.05e-8</v>
      </c>
    </row>
    <row r="67" spans="1:3">
      <c r="A67" s="1" t="s">
        <v>68</v>
      </c>
      <c r="B67" s="1">
        <v>5.377964145</v>
      </c>
      <c r="C67" s="1">
        <v>0.00152647</v>
      </c>
    </row>
    <row r="68" spans="1:3">
      <c r="A68" s="1" t="s">
        <v>69</v>
      </c>
      <c r="B68" s="1">
        <v>5.345579532</v>
      </c>
      <c r="C68" s="1">
        <v>0.000415725</v>
      </c>
    </row>
    <row r="69" spans="1:3">
      <c r="A69" s="1" t="s">
        <v>70</v>
      </c>
      <c r="B69" s="1">
        <v>5.329596092</v>
      </c>
      <c r="C69" s="2">
        <v>6.12e-9</v>
      </c>
    </row>
    <row r="70" spans="1:3">
      <c r="A70" s="1" t="s">
        <v>71</v>
      </c>
      <c r="B70" s="1">
        <v>5.315346485</v>
      </c>
      <c r="C70" s="2">
        <v>8.3e-10</v>
      </c>
    </row>
    <row r="71" spans="1:3">
      <c r="A71" s="1" t="s">
        <v>72</v>
      </c>
      <c r="B71" s="1">
        <v>5.277917622</v>
      </c>
      <c r="C71" s="2">
        <v>1.66e-14</v>
      </c>
    </row>
    <row r="72" spans="1:3">
      <c r="A72" s="1" t="s">
        <v>73</v>
      </c>
      <c r="B72" s="1">
        <v>5.253461787</v>
      </c>
      <c r="C72" s="1">
        <v>0.000617319</v>
      </c>
    </row>
    <row r="73" spans="1:3">
      <c r="A73" s="1" t="s">
        <v>74</v>
      </c>
      <c r="B73" s="1">
        <v>5.237470464</v>
      </c>
      <c r="C73" s="1">
        <v>0.000428535</v>
      </c>
    </row>
    <row r="74" spans="1:3">
      <c r="A74" s="1" t="s">
        <v>75</v>
      </c>
      <c r="B74" s="1">
        <v>5.185888804</v>
      </c>
      <c r="C74" s="1">
        <v>0.001332763</v>
      </c>
    </row>
    <row r="75" spans="1:3">
      <c r="A75" s="1" t="s">
        <v>76</v>
      </c>
      <c r="B75" s="1">
        <v>5.170067391</v>
      </c>
      <c r="C75" s="1">
        <v>0.000217668</v>
      </c>
    </row>
    <row r="76" spans="1:3">
      <c r="A76" s="1" t="s">
        <v>77</v>
      </c>
      <c r="B76" s="1">
        <v>5.168947473</v>
      </c>
      <c r="C76" s="1">
        <v>0.001968958</v>
      </c>
    </row>
    <row r="77" spans="1:3">
      <c r="A77" s="1" t="s">
        <v>78</v>
      </c>
      <c r="B77" s="1">
        <v>5.16385299</v>
      </c>
      <c r="C77" s="2">
        <v>3.38e-15</v>
      </c>
    </row>
    <row r="78" spans="1:3">
      <c r="A78" s="1" t="s">
        <v>79</v>
      </c>
      <c r="B78" s="1">
        <v>5.152734906</v>
      </c>
      <c r="C78" s="1">
        <v>0.000538559</v>
      </c>
    </row>
    <row r="79" spans="1:3">
      <c r="A79" s="1" t="s">
        <v>80</v>
      </c>
      <c r="B79" s="1">
        <v>5.143930403</v>
      </c>
      <c r="C79" s="2">
        <v>9.1e-5</v>
      </c>
    </row>
    <row r="80" spans="1:3">
      <c r="A80" s="1" t="s">
        <v>81</v>
      </c>
      <c r="B80" s="1">
        <v>5.127393505</v>
      </c>
      <c r="C80" s="2">
        <v>1.91e-8</v>
      </c>
    </row>
    <row r="81" spans="1:3">
      <c r="A81" s="1" t="s">
        <v>82</v>
      </c>
      <c r="B81" s="1">
        <v>5.121330839</v>
      </c>
      <c r="C81" s="2">
        <v>1.59e-7</v>
      </c>
    </row>
    <row r="82" spans="1:3">
      <c r="A82" s="1" t="s">
        <v>83</v>
      </c>
      <c r="B82" s="1">
        <v>5.090640569</v>
      </c>
      <c r="C82" s="2">
        <v>7.97e-10</v>
      </c>
    </row>
    <row r="83" spans="1:3">
      <c r="A83" s="1" t="s">
        <v>84</v>
      </c>
      <c r="B83" s="1">
        <v>5.050484267</v>
      </c>
      <c r="C83" s="2">
        <v>2.47e-6</v>
      </c>
    </row>
    <row r="84" spans="1:3">
      <c r="A84" s="1" t="s">
        <v>85</v>
      </c>
      <c r="B84" s="1">
        <v>5.036637345</v>
      </c>
      <c r="C84" s="2">
        <v>8.6e-15</v>
      </c>
    </row>
    <row r="85" spans="1:3">
      <c r="A85" s="1" t="s">
        <v>86</v>
      </c>
      <c r="B85" s="1">
        <v>5.014857947</v>
      </c>
      <c r="C85" s="1">
        <v>0.002617696</v>
      </c>
    </row>
    <row r="86" spans="1:3">
      <c r="A86" s="1" t="s">
        <v>87</v>
      </c>
      <c r="B86" s="1">
        <v>5.013203648</v>
      </c>
      <c r="C86" s="2">
        <v>8.06e-15</v>
      </c>
    </row>
    <row r="87" spans="1:3">
      <c r="A87" s="1" t="s">
        <v>88</v>
      </c>
      <c r="B87" s="1">
        <v>5.006870797</v>
      </c>
      <c r="C87" s="1">
        <v>0.008033541</v>
      </c>
    </row>
    <row r="88" spans="1:3">
      <c r="A88" s="1" t="s">
        <v>89</v>
      </c>
      <c r="B88" s="1">
        <v>4.990093571</v>
      </c>
      <c r="C88" s="2">
        <v>3.83e-7</v>
      </c>
    </row>
    <row r="89" spans="1:3">
      <c r="A89" s="1" t="s">
        <v>90</v>
      </c>
      <c r="B89" s="1">
        <v>4.966458582</v>
      </c>
      <c r="C89" s="2">
        <v>2.85e-6</v>
      </c>
    </row>
    <row r="90" spans="1:3">
      <c r="A90" s="1" t="s">
        <v>91</v>
      </c>
      <c r="B90" s="1">
        <v>4.928401516</v>
      </c>
      <c r="C90" s="1">
        <v>0.000165976</v>
      </c>
    </row>
    <row r="91" spans="1:3">
      <c r="A91" s="1" t="s">
        <v>92</v>
      </c>
      <c r="B91" s="1">
        <v>4.889111918</v>
      </c>
      <c r="C91" s="2">
        <v>4.24e-17</v>
      </c>
    </row>
    <row r="92" spans="1:3">
      <c r="A92" s="1" t="s">
        <v>93</v>
      </c>
      <c r="B92" s="1">
        <v>4.888037176</v>
      </c>
      <c r="C92" s="2">
        <v>2.31e-12</v>
      </c>
    </row>
    <row r="93" spans="1:3">
      <c r="A93" s="1" t="s">
        <v>94</v>
      </c>
      <c r="B93" s="1">
        <v>4.884742352</v>
      </c>
      <c r="C93" s="1">
        <v>0.002984324</v>
      </c>
    </row>
    <row r="94" spans="1:3">
      <c r="A94" s="1" t="s">
        <v>95</v>
      </c>
      <c r="B94" s="1">
        <v>4.883776945</v>
      </c>
      <c r="C94" s="2">
        <v>2.85e-11</v>
      </c>
    </row>
    <row r="95" spans="1:3">
      <c r="A95" s="1" t="s">
        <v>96</v>
      </c>
      <c r="B95" s="1">
        <v>4.878613749</v>
      </c>
      <c r="C95" s="1">
        <v>0.00086397</v>
      </c>
    </row>
    <row r="96" spans="1:3">
      <c r="A96" s="1" t="s">
        <v>97</v>
      </c>
      <c r="B96" s="1">
        <v>4.860571138</v>
      </c>
      <c r="C96" s="1">
        <v>0.000901521</v>
      </c>
    </row>
    <row r="97" spans="1:3">
      <c r="A97" s="1" t="s">
        <v>98</v>
      </c>
      <c r="B97" s="1">
        <v>4.845271697</v>
      </c>
      <c r="C97" s="1">
        <v>0.004977422</v>
      </c>
    </row>
    <row r="98" spans="1:3">
      <c r="A98" s="1" t="s">
        <v>99</v>
      </c>
      <c r="B98" s="1">
        <v>4.840999076</v>
      </c>
      <c r="C98" s="1">
        <v>0.001105945</v>
      </c>
    </row>
    <row r="99" spans="1:3">
      <c r="A99" s="1" t="s">
        <v>100</v>
      </c>
      <c r="B99" s="1">
        <v>4.831708201</v>
      </c>
      <c r="C99" s="1">
        <v>0.000487937</v>
      </c>
    </row>
    <row r="100" spans="1:3">
      <c r="A100" s="1" t="s">
        <v>101</v>
      </c>
      <c r="B100" s="1">
        <v>4.784182026</v>
      </c>
      <c r="C100" s="1">
        <v>0.000350551</v>
      </c>
    </row>
    <row r="101" spans="1:3">
      <c r="A101" s="1" t="s">
        <v>102</v>
      </c>
      <c r="B101" s="1">
        <v>4.784046794</v>
      </c>
      <c r="C101" s="1">
        <v>0.000143965</v>
      </c>
    </row>
    <row r="102" spans="1:3">
      <c r="A102" s="1" t="s">
        <v>103</v>
      </c>
      <c r="B102" s="1">
        <v>4.783812968</v>
      </c>
      <c r="C102" s="1">
        <v>0.000345779</v>
      </c>
    </row>
    <row r="103" spans="1:3">
      <c r="A103" s="1" t="s">
        <v>104</v>
      </c>
      <c r="B103" s="1">
        <v>4.769930603</v>
      </c>
      <c r="C103" s="1">
        <v>0.001565844</v>
      </c>
    </row>
    <row r="104" spans="1:3">
      <c r="A104" s="1" t="s">
        <v>105</v>
      </c>
      <c r="B104" s="1">
        <v>4.76168194</v>
      </c>
      <c r="C104" s="2">
        <v>4.97e-10</v>
      </c>
    </row>
    <row r="105" spans="1:3">
      <c r="A105" s="1" t="s">
        <v>106</v>
      </c>
      <c r="B105" s="1">
        <v>4.761667469</v>
      </c>
      <c r="C105" s="2">
        <v>4.9e-10</v>
      </c>
    </row>
    <row r="106" spans="1:3">
      <c r="A106" s="1" t="s">
        <v>107</v>
      </c>
      <c r="B106" s="1">
        <v>4.74670614</v>
      </c>
      <c r="C106" s="1">
        <v>0.000873501</v>
      </c>
    </row>
    <row r="107" spans="1:3">
      <c r="A107" s="1" t="s">
        <v>108</v>
      </c>
      <c r="B107" s="1">
        <v>4.743287708</v>
      </c>
      <c r="C107" s="2">
        <v>4e-13</v>
      </c>
    </row>
    <row r="108" spans="1:3">
      <c r="A108" s="1" t="s">
        <v>109</v>
      </c>
      <c r="B108" s="1">
        <v>4.738815389</v>
      </c>
      <c r="C108" s="1">
        <v>0.002708155</v>
      </c>
    </row>
    <row r="109" spans="1:3">
      <c r="A109" s="1" t="s">
        <v>110</v>
      </c>
      <c r="B109" s="1">
        <v>4.737071013</v>
      </c>
      <c r="C109" s="2">
        <v>9.45e-12</v>
      </c>
    </row>
    <row r="110" spans="1:3">
      <c r="A110" s="1" t="s">
        <v>111</v>
      </c>
      <c r="B110" s="1">
        <v>4.690016687</v>
      </c>
      <c r="C110" s="1">
        <v>0.016738721</v>
      </c>
    </row>
    <row r="111" spans="1:3">
      <c r="A111" s="1" t="s">
        <v>112</v>
      </c>
      <c r="B111" s="1">
        <v>4.66597364</v>
      </c>
      <c r="C111" s="1">
        <v>0.003541782</v>
      </c>
    </row>
    <row r="112" spans="1:3">
      <c r="A112" s="1" t="s">
        <v>113</v>
      </c>
      <c r="B112" s="1">
        <v>4.664961205</v>
      </c>
      <c r="C112" s="2">
        <v>1.31e-7</v>
      </c>
    </row>
    <row r="113" spans="1:3">
      <c r="A113" s="1" t="s">
        <v>114</v>
      </c>
      <c r="B113" s="1">
        <v>4.645702292</v>
      </c>
      <c r="C113" s="2">
        <v>2.74e-11</v>
      </c>
    </row>
    <row r="114" spans="1:3">
      <c r="A114" s="1" t="s">
        <v>115</v>
      </c>
      <c r="B114" s="1">
        <v>4.636354539</v>
      </c>
      <c r="C114" s="2">
        <v>3.43e-9</v>
      </c>
    </row>
    <row r="115" spans="1:3">
      <c r="A115" s="1" t="s">
        <v>116</v>
      </c>
      <c r="B115" s="1">
        <v>4.62556704</v>
      </c>
      <c r="C115" s="2">
        <v>2.49e-5</v>
      </c>
    </row>
    <row r="116" spans="1:3">
      <c r="A116" s="1" t="s">
        <v>117</v>
      </c>
      <c r="B116" s="1">
        <v>4.613229079</v>
      </c>
      <c r="C116" s="2">
        <v>2.55e-14</v>
      </c>
    </row>
    <row r="117" spans="1:3">
      <c r="A117" s="1" t="s">
        <v>118</v>
      </c>
      <c r="B117" s="1">
        <v>4.605313351</v>
      </c>
      <c r="C117" s="2">
        <v>8.28e-5</v>
      </c>
    </row>
    <row r="118" spans="1:3">
      <c r="A118" s="1" t="s">
        <v>119</v>
      </c>
      <c r="B118" s="1">
        <v>4.596345781</v>
      </c>
      <c r="C118" s="1">
        <v>0.003938482</v>
      </c>
    </row>
    <row r="119" spans="1:3">
      <c r="A119" s="1" t="s">
        <v>120</v>
      </c>
      <c r="B119" s="1">
        <v>4.578493107</v>
      </c>
      <c r="C119" s="1">
        <v>0.013396247</v>
      </c>
    </row>
    <row r="120" spans="1:3">
      <c r="A120" s="1" t="s">
        <v>121</v>
      </c>
      <c r="B120" s="1">
        <v>4.551710084</v>
      </c>
      <c r="C120" s="1">
        <v>0.006875396</v>
      </c>
    </row>
    <row r="121" spans="1:3">
      <c r="A121" s="1" t="s">
        <v>122</v>
      </c>
      <c r="B121" s="1">
        <v>4.53431257</v>
      </c>
      <c r="C121" s="2">
        <v>9.78e-13</v>
      </c>
    </row>
    <row r="122" spans="1:3">
      <c r="A122" s="1" t="s">
        <v>123</v>
      </c>
      <c r="B122" s="1">
        <v>4.500428422</v>
      </c>
      <c r="C122" s="1">
        <v>0.003178062</v>
      </c>
    </row>
    <row r="123" spans="1:3">
      <c r="A123" s="1" t="s">
        <v>124</v>
      </c>
      <c r="B123" s="1">
        <v>4.494574685</v>
      </c>
      <c r="C123" s="1">
        <v>0.038414116</v>
      </c>
    </row>
    <row r="124" spans="1:3">
      <c r="A124" s="1" t="s">
        <v>125</v>
      </c>
      <c r="B124" s="1">
        <v>4.479524967</v>
      </c>
      <c r="C124" s="2">
        <v>3.41e-16</v>
      </c>
    </row>
    <row r="125" spans="1:3">
      <c r="A125" s="1" t="s">
        <v>126</v>
      </c>
      <c r="B125" s="1">
        <v>4.479521313</v>
      </c>
      <c r="C125" s="2">
        <v>3.47e-16</v>
      </c>
    </row>
    <row r="126" spans="1:3">
      <c r="A126" s="1" t="s">
        <v>127</v>
      </c>
      <c r="B126" s="1">
        <v>4.468978333</v>
      </c>
      <c r="C126" s="2">
        <v>2.32e-5</v>
      </c>
    </row>
    <row r="127" spans="1:3">
      <c r="A127" s="1" t="s">
        <v>128</v>
      </c>
      <c r="B127" s="1">
        <v>4.454224991</v>
      </c>
      <c r="C127" s="2">
        <v>1.41e-12</v>
      </c>
    </row>
    <row r="128" spans="1:3">
      <c r="A128" s="1" t="s">
        <v>129</v>
      </c>
      <c r="B128" s="1">
        <v>4.45422353</v>
      </c>
      <c r="C128" s="2">
        <v>1.38e-12</v>
      </c>
    </row>
    <row r="129" spans="1:3">
      <c r="A129" s="1" t="s">
        <v>130</v>
      </c>
      <c r="B129" s="1">
        <v>4.454222337</v>
      </c>
      <c r="C129" s="2">
        <v>1.36e-12</v>
      </c>
    </row>
    <row r="130" spans="1:3">
      <c r="A130" s="1" t="s">
        <v>131</v>
      </c>
      <c r="B130" s="1">
        <v>4.45422136</v>
      </c>
      <c r="C130" s="2">
        <v>1.34e-12</v>
      </c>
    </row>
    <row r="131" spans="1:3">
      <c r="A131" s="1" t="s">
        <v>132</v>
      </c>
      <c r="B131" s="1">
        <v>4.453765788</v>
      </c>
      <c r="C131" s="1">
        <v>0.005374178</v>
      </c>
    </row>
    <row r="132" spans="1:3">
      <c r="A132" s="1" t="s">
        <v>133</v>
      </c>
      <c r="B132" s="1">
        <v>4.444713693</v>
      </c>
      <c r="C132" s="2">
        <v>4.56e-5</v>
      </c>
    </row>
    <row r="133" spans="1:3">
      <c r="A133" s="1" t="s">
        <v>134</v>
      </c>
      <c r="B133" s="1">
        <v>4.429072479</v>
      </c>
      <c r="C133" s="1">
        <v>0.012182966</v>
      </c>
    </row>
    <row r="134" spans="1:3">
      <c r="A134" s="1" t="s">
        <v>135</v>
      </c>
      <c r="B134" s="1">
        <v>4.4203127</v>
      </c>
      <c r="C134" s="2">
        <v>9.9e-9</v>
      </c>
    </row>
    <row r="135" spans="1:3">
      <c r="A135" s="1" t="s">
        <v>136</v>
      </c>
      <c r="B135" s="1">
        <v>4.401642174</v>
      </c>
      <c r="C135" s="2">
        <v>3.57e-8</v>
      </c>
    </row>
    <row r="136" spans="1:3">
      <c r="A136" s="1" t="s">
        <v>137</v>
      </c>
      <c r="B136" s="1">
        <v>4.401072611</v>
      </c>
      <c r="C136" s="1">
        <v>0.029708947</v>
      </c>
    </row>
    <row r="137" spans="1:3">
      <c r="A137" s="1" t="s">
        <v>138</v>
      </c>
      <c r="B137" s="1">
        <v>4.379450721</v>
      </c>
      <c r="C137" s="2">
        <v>9.27e-5</v>
      </c>
    </row>
    <row r="138" spans="1:3">
      <c r="A138" s="1" t="s">
        <v>139</v>
      </c>
      <c r="B138" s="1">
        <v>4.349651484</v>
      </c>
      <c r="C138" s="1">
        <v>0.002124904</v>
      </c>
    </row>
    <row r="139" spans="1:3">
      <c r="A139" s="1" t="s">
        <v>140</v>
      </c>
      <c r="B139" s="1">
        <v>4.343217718</v>
      </c>
      <c r="C139" s="2">
        <v>8.9e-5</v>
      </c>
    </row>
    <row r="140" spans="1:3">
      <c r="A140" s="1" t="s">
        <v>141</v>
      </c>
      <c r="B140" s="1">
        <v>4.309384383</v>
      </c>
      <c r="C140" s="1">
        <v>0.001171626</v>
      </c>
    </row>
    <row r="141" spans="1:3">
      <c r="A141" s="1" t="s">
        <v>142</v>
      </c>
      <c r="B141" s="1">
        <v>4.303674025</v>
      </c>
      <c r="C141" s="1">
        <v>0.009244541</v>
      </c>
    </row>
    <row r="142" spans="1:3">
      <c r="A142" s="1" t="s">
        <v>143</v>
      </c>
      <c r="B142" s="1">
        <v>4.303661242</v>
      </c>
      <c r="C142" s="1">
        <v>0.00924931</v>
      </c>
    </row>
    <row r="143" spans="1:3">
      <c r="A143" s="1" t="s">
        <v>144</v>
      </c>
      <c r="B143" s="1">
        <v>4.303640831</v>
      </c>
      <c r="C143" s="1">
        <v>0.009256931</v>
      </c>
    </row>
    <row r="144" spans="1:3">
      <c r="A144" s="1" t="s">
        <v>145</v>
      </c>
      <c r="B144" s="1">
        <v>4.303624645</v>
      </c>
      <c r="C144" s="1">
        <v>0.009262979</v>
      </c>
    </row>
    <row r="145" spans="1:3">
      <c r="A145" s="1" t="s">
        <v>146</v>
      </c>
      <c r="B145" s="1">
        <v>4.303623449</v>
      </c>
      <c r="C145" s="1">
        <v>0.009263426</v>
      </c>
    </row>
    <row r="146" spans="1:3">
      <c r="A146" s="1" t="s">
        <v>147</v>
      </c>
      <c r="B146" s="1">
        <v>4.303608425</v>
      </c>
      <c r="C146" s="1">
        <v>0.009269045</v>
      </c>
    </row>
    <row r="147" spans="1:3">
      <c r="A147" s="1" t="s">
        <v>148</v>
      </c>
      <c r="B147" s="1">
        <v>4.303605559</v>
      </c>
      <c r="C147" s="1">
        <v>0.009270117</v>
      </c>
    </row>
    <row r="148" spans="1:3">
      <c r="A148" s="1" t="s">
        <v>149</v>
      </c>
      <c r="B148" s="1">
        <v>4.3035594</v>
      </c>
      <c r="C148" s="1">
        <v>0.009287408</v>
      </c>
    </row>
    <row r="149" spans="1:3">
      <c r="A149" s="1" t="s">
        <v>150</v>
      </c>
      <c r="B149" s="1">
        <v>4.303553375</v>
      </c>
      <c r="C149" s="1">
        <v>0.009289668</v>
      </c>
    </row>
    <row r="150" spans="1:3">
      <c r="A150" s="1" t="s">
        <v>151</v>
      </c>
      <c r="B150" s="1">
        <v>4.303488368</v>
      </c>
      <c r="C150" s="1">
        <v>0.00931409</v>
      </c>
    </row>
    <row r="151" spans="1:3">
      <c r="A151" s="1" t="s">
        <v>152</v>
      </c>
      <c r="B151" s="1">
        <v>4.303459308</v>
      </c>
      <c r="C151" s="1">
        <v>0.009325032</v>
      </c>
    </row>
    <row r="152" spans="1:3">
      <c r="A152" s="1" t="s">
        <v>153</v>
      </c>
      <c r="B152" s="1">
        <v>4.303456775</v>
      </c>
      <c r="C152" s="1">
        <v>0.009325987</v>
      </c>
    </row>
    <row r="153" spans="1:3">
      <c r="A153" s="1" t="s">
        <v>154</v>
      </c>
      <c r="B153" s="1">
        <v>4.284195887</v>
      </c>
      <c r="C153" s="2">
        <v>1.62e-8</v>
      </c>
    </row>
    <row r="154" spans="1:3">
      <c r="A154" s="1" t="s">
        <v>155</v>
      </c>
      <c r="B154" s="1">
        <v>4.282418229</v>
      </c>
      <c r="C154" s="1">
        <v>0.000147231</v>
      </c>
    </row>
    <row r="155" spans="1:3">
      <c r="A155" s="1" t="s">
        <v>156</v>
      </c>
      <c r="B155" s="1">
        <v>4.280475685</v>
      </c>
      <c r="C155" s="1">
        <v>0.014677937</v>
      </c>
    </row>
    <row r="156" spans="1:3">
      <c r="A156" s="1" t="s">
        <v>157</v>
      </c>
      <c r="B156" s="1">
        <v>4.279150719</v>
      </c>
      <c r="C156" s="1">
        <v>0.037647405</v>
      </c>
    </row>
    <row r="157" spans="1:3">
      <c r="A157" s="1" t="s">
        <v>158</v>
      </c>
      <c r="B157" s="1">
        <v>4.273934485</v>
      </c>
      <c r="C157" s="2">
        <v>1.52e-7</v>
      </c>
    </row>
    <row r="158" spans="1:3">
      <c r="A158" s="1" t="s">
        <v>159</v>
      </c>
      <c r="B158" s="1">
        <v>4.267244591</v>
      </c>
      <c r="C158" s="1">
        <v>0.000429727</v>
      </c>
    </row>
    <row r="159" spans="1:3">
      <c r="A159" s="1" t="s">
        <v>160</v>
      </c>
      <c r="B159" s="1">
        <v>4.256041045</v>
      </c>
      <c r="C159" s="1">
        <v>0.001918391</v>
      </c>
    </row>
    <row r="160" spans="1:3">
      <c r="A160" s="1" t="s">
        <v>161</v>
      </c>
      <c r="B160" s="1">
        <v>4.241670484</v>
      </c>
      <c r="C160" s="1">
        <v>0.016395936</v>
      </c>
    </row>
    <row r="161" spans="1:3">
      <c r="A161" s="1" t="s">
        <v>162</v>
      </c>
      <c r="B161" s="1">
        <v>4.234685229</v>
      </c>
      <c r="C161" s="1">
        <v>0.000214326</v>
      </c>
    </row>
    <row r="162" spans="1:3">
      <c r="A162" s="1" t="s">
        <v>163</v>
      </c>
      <c r="B162" s="1">
        <v>4.216936801</v>
      </c>
      <c r="C162" s="2">
        <v>3.75e-14</v>
      </c>
    </row>
    <row r="163" spans="1:3">
      <c r="A163" s="1" t="s">
        <v>164</v>
      </c>
      <c r="B163" s="1">
        <v>4.191642715</v>
      </c>
      <c r="C163" s="2">
        <v>6.51e-7</v>
      </c>
    </row>
    <row r="164" spans="1:3">
      <c r="A164" s="1" t="s">
        <v>165</v>
      </c>
      <c r="B164" s="1">
        <v>4.179985158</v>
      </c>
      <c r="C164" s="1">
        <v>0.0063929</v>
      </c>
    </row>
    <row r="165" spans="1:3">
      <c r="A165" s="1" t="s">
        <v>166</v>
      </c>
      <c r="B165" s="1">
        <v>4.167137354</v>
      </c>
      <c r="C165" s="1">
        <v>0.010847416</v>
      </c>
    </row>
    <row r="166" spans="1:3">
      <c r="A166" s="1" t="s">
        <v>167</v>
      </c>
      <c r="B166" s="1">
        <v>4.164601651</v>
      </c>
      <c r="C166" s="1">
        <v>0.006553054</v>
      </c>
    </row>
    <row r="167" spans="1:3">
      <c r="A167" s="1" t="s">
        <v>168</v>
      </c>
      <c r="B167" s="1">
        <v>4.164600498</v>
      </c>
      <c r="C167" s="1">
        <v>0.006560737</v>
      </c>
    </row>
    <row r="168" spans="1:3">
      <c r="A168" s="1" t="s">
        <v>169</v>
      </c>
      <c r="B168" s="1">
        <v>4.164599933</v>
      </c>
      <c r="C168" s="1">
        <v>0.006564514</v>
      </c>
    </row>
    <row r="169" spans="1:3">
      <c r="A169" s="1" t="s">
        <v>170</v>
      </c>
      <c r="B169" s="1">
        <v>4.160757317</v>
      </c>
      <c r="C169" s="1">
        <v>0.015464333</v>
      </c>
    </row>
    <row r="170" spans="1:3">
      <c r="A170" s="1" t="s">
        <v>171</v>
      </c>
      <c r="B170" s="1">
        <v>4.16010268</v>
      </c>
      <c r="C170" s="1">
        <v>0.008759871</v>
      </c>
    </row>
    <row r="171" spans="1:3">
      <c r="A171" s="1" t="s">
        <v>172</v>
      </c>
      <c r="B171" s="1">
        <v>4.152369501</v>
      </c>
      <c r="C171" s="2">
        <v>9.31e-7</v>
      </c>
    </row>
    <row r="172" spans="1:3">
      <c r="A172" s="1" t="s">
        <v>173</v>
      </c>
      <c r="B172" s="1">
        <v>4.147194062</v>
      </c>
      <c r="C172" s="1">
        <v>0.011440809</v>
      </c>
    </row>
    <row r="173" spans="1:3">
      <c r="A173" s="1" t="s">
        <v>174</v>
      </c>
      <c r="B173" s="1">
        <v>4.146024601</v>
      </c>
      <c r="C173" s="2">
        <v>1.11e-10</v>
      </c>
    </row>
    <row r="174" spans="1:3">
      <c r="A174" s="1" t="s">
        <v>175</v>
      </c>
      <c r="B174" s="1">
        <v>4.139705654</v>
      </c>
      <c r="C174" s="2">
        <v>2.29e-12</v>
      </c>
    </row>
    <row r="175" spans="1:3">
      <c r="A175" s="1" t="s">
        <v>176</v>
      </c>
      <c r="B175" s="1">
        <v>4.113987592</v>
      </c>
      <c r="C175" s="2">
        <v>2.13e-10</v>
      </c>
    </row>
    <row r="176" spans="1:3">
      <c r="A176" s="1" t="s">
        <v>177</v>
      </c>
      <c r="B176" s="1">
        <v>4.110560545</v>
      </c>
      <c r="C176" s="1">
        <v>0.024498632</v>
      </c>
    </row>
    <row r="177" spans="1:3">
      <c r="A177" s="1" t="s">
        <v>178</v>
      </c>
      <c r="B177" s="1">
        <v>4.10946697</v>
      </c>
      <c r="C177" s="1">
        <v>0.047739211</v>
      </c>
    </row>
    <row r="178" spans="1:3">
      <c r="A178" s="1" t="s">
        <v>179</v>
      </c>
      <c r="B178" s="1">
        <v>4.102883733</v>
      </c>
      <c r="C178" s="2">
        <v>9.67e-15</v>
      </c>
    </row>
    <row r="179" spans="1:3">
      <c r="A179" s="1" t="s">
        <v>180</v>
      </c>
      <c r="B179" s="1">
        <v>4.101916061</v>
      </c>
      <c r="C179" s="2">
        <v>1.43e-12</v>
      </c>
    </row>
    <row r="180" spans="1:3">
      <c r="A180" s="1" t="s">
        <v>181</v>
      </c>
      <c r="B180" s="1">
        <v>4.095433132</v>
      </c>
      <c r="C180" s="1">
        <v>0.018273497</v>
      </c>
    </row>
    <row r="181" spans="1:3">
      <c r="A181" s="1" t="s">
        <v>182</v>
      </c>
      <c r="B181" s="1">
        <v>4.088023075</v>
      </c>
      <c r="C181" s="2">
        <v>7.42e-6</v>
      </c>
    </row>
    <row r="182" spans="1:3">
      <c r="A182" s="1" t="s">
        <v>183</v>
      </c>
      <c r="B182" s="1">
        <v>4.073022688</v>
      </c>
      <c r="C182" s="2">
        <v>1.38e-9</v>
      </c>
    </row>
    <row r="183" spans="1:3">
      <c r="A183" s="1" t="s">
        <v>184</v>
      </c>
      <c r="B183" s="1">
        <v>4.069136311</v>
      </c>
      <c r="C183" s="2">
        <v>2.65e-14</v>
      </c>
    </row>
    <row r="184" spans="1:3">
      <c r="A184" s="1" t="s">
        <v>185</v>
      </c>
      <c r="B184" s="1">
        <v>4.060590054</v>
      </c>
      <c r="C184" s="2">
        <v>1.14e-10</v>
      </c>
    </row>
    <row r="185" spans="1:3">
      <c r="A185" s="1" t="s">
        <v>186</v>
      </c>
      <c r="B185" s="1">
        <v>4.0349183</v>
      </c>
      <c r="C185" s="2">
        <v>8.81e-5</v>
      </c>
    </row>
    <row r="186" spans="1:3">
      <c r="A186" s="1" t="s">
        <v>187</v>
      </c>
      <c r="B186" s="1">
        <v>4.032921736</v>
      </c>
      <c r="C186" s="2">
        <v>1.28e-9</v>
      </c>
    </row>
    <row r="187" spans="1:3">
      <c r="A187" s="1" t="s">
        <v>188</v>
      </c>
      <c r="B187" s="1">
        <v>4.032883859</v>
      </c>
      <c r="C187" s="2">
        <v>1.3e-9</v>
      </c>
    </row>
    <row r="188" spans="1:3">
      <c r="A188" s="1" t="s">
        <v>189</v>
      </c>
      <c r="B188" s="1">
        <v>4.021267296</v>
      </c>
      <c r="C188" s="2">
        <v>1.42e-8</v>
      </c>
    </row>
    <row r="189" spans="1:3">
      <c r="A189" s="1" t="s">
        <v>190</v>
      </c>
      <c r="B189" s="1">
        <v>4.018021174</v>
      </c>
      <c r="C189" s="2">
        <v>3.98e-7</v>
      </c>
    </row>
    <row r="190" spans="1:3">
      <c r="A190" s="1" t="s">
        <v>191</v>
      </c>
      <c r="B190" s="1">
        <v>4.014127635</v>
      </c>
      <c r="C190" s="2">
        <v>9.39e-6</v>
      </c>
    </row>
    <row r="191" spans="1:3">
      <c r="A191" s="1" t="s">
        <v>192</v>
      </c>
      <c r="B191" s="1">
        <v>3.99875061</v>
      </c>
      <c r="C191" s="2">
        <v>2.31e-13</v>
      </c>
    </row>
    <row r="192" spans="1:3">
      <c r="A192" s="1" t="s">
        <v>193</v>
      </c>
      <c r="B192" s="1">
        <v>3.988179383</v>
      </c>
      <c r="C192" s="1">
        <v>0.013243641</v>
      </c>
    </row>
    <row r="193" spans="1:3">
      <c r="A193" s="1" t="s">
        <v>194</v>
      </c>
      <c r="B193" s="1">
        <v>3.988034595</v>
      </c>
      <c r="C193" s="1">
        <v>0.013209949</v>
      </c>
    </row>
    <row r="194" spans="1:3">
      <c r="A194" s="1" t="s">
        <v>195</v>
      </c>
      <c r="B194" s="1">
        <v>3.969424838</v>
      </c>
      <c r="C194" s="2">
        <v>8.02e-5</v>
      </c>
    </row>
    <row r="195" spans="1:3">
      <c r="A195" s="1" t="s">
        <v>196</v>
      </c>
      <c r="B195" s="1">
        <v>3.964206716</v>
      </c>
      <c r="C195" s="1">
        <v>0.008784128</v>
      </c>
    </row>
    <row r="196" spans="1:3">
      <c r="A196" s="1" t="s">
        <v>197</v>
      </c>
      <c r="B196" s="1">
        <v>3.963412686</v>
      </c>
      <c r="C196" s="1">
        <v>0.013035421</v>
      </c>
    </row>
    <row r="197" spans="1:3">
      <c r="A197" s="1" t="s">
        <v>198</v>
      </c>
      <c r="B197" s="1">
        <v>3.962353011</v>
      </c>
      <c r="C197" s="1">
        <v>0.021090804</v>
      </c>
    </row>
    <row r="198" spans="1:3">
      <c r="A198" s="1" t="s">
        <v>199</v>
      </c>
      <c r="B198" s="1">
        <v>3.962349307</v>
      </c>
      <c r="C198" s="1">
        <v>0.02107955</v>
      </c>
    </row>
    <row r="199" spans="1:3">
      <c r="A199" s="1" t="s">
        <v>200</v>
      </c>
      <c r="B199" s="1">
        <v>3.961353066</v>
      </c>
      <c r="C199" s="2">
        <v>1.17e-6</v>
      </c>
    </row>
    <row r="200" spans="1:3">
      <c r="A200" s="1" t="s">
        <v>201</v>
      </c>
      <c r="B200" s="1">
        <v>3.954562351</v>
      </c>
      <c r="C200" s="1">
        <v>0.00120822</v>
      </c>
    </row>
    <row r="201" spans="1:3">
      <c r="A201" s="1" t="s">
        <v>202</v>
      </c>
      <c r="B201" s="1">
        <v>3.952211758</v>
      </c>
      <c r="C201" s="1">
        <v>0.016863887</v>
      </c>
    </row>
    <row r="202" spans="1:3">
      <c r="A202" s="1" t="s">
        <v>203</v>
      </c>
      <c r="B202" s="1">
        <v>3.952075055</v>
      </c>
      <c r="C202" s="1">
        <v>0.016907889</v>
      </c>
    </row>
    <row r="203" spans="1:3">
      <c r="A203" s="1" t="s">
        <v>204</v>
      </c>
      <c r="B203" s="1">
        <v>3.935354838</v>
      </c>
      <c r="C203" s="2">
        <v>1.43e-7</v>
      </c>
    </row>
    <row r="204" spans="1:3">
      <c r="A204" s="1" t="s">
        <v>205</v>
      </c>
      <c r="B204" s="1">
        <v>3.930592674</v>
      </c>
      <c r="C204" s="2">
        <v>8.51e-6</v>
      </c>
    </row>
    <row r="205" spans="1:3">
      <c r="A205" s="1" t="s">
        <v>206</v>
      </c>
      <c r="B205" s="1">
        <v>3.929296913</v>
      </c>
      <c r="C205" s="2">
        <v>8.44e-10</v>
      </c>
    </row>
    <row r="206" spans="1:3">
      <c r="A206" s="1" t="s">
        <v>207</v>
      </c>
      <c r="B206" s="1">
        <v>3.91694192</v>
      </c>
      <c r="C206" s="1">
        <v>0.044451199</v>
      </c>
    </row>
    <row r="207" spans="1:3">
      <c r="A207" s="1" t="s">
        <v>208</v>
      </c>
      <c r="B207" s="1">
        <v>3.894951514</v>
      </c>
      <c r="C207" s="1">
        <v>0.005135231</v>
      </c>
    </row>
    <row r="208" spans="1:3">
      <c r="A208" s="1" t="s">
        <v>209</v>
      </c>
      <c r="B208" s="1">
        <v>3.880137809</v>
      </c>
      <c r="C208" s="2">
        <v>2.72e-7</v>
      </c>
    </row>
    <row r="209" spans="1:3">
      <c r="A209" s="1" t="s">
        <v>210</v>
      </c>
      <c r="B209" s="1">
        <v>3.880116468</v>
      </c>
      <c r="C209" s="2">
        <v>2.71e-7</v>
      </c>
    </row>
    <row r="210" spans="1:3">
      <c r="A210" s="1" t="s">
        <v>211</v>
      </c>
      <c r="B210" s="1">
        <v>3.870771445</v>
      </c>
      <c r="C210" s="1">
        <v>0.042311814</v>
      </c>
    </row>
    <row r="211" spans="1:3">
      <c r="A211" s="1" t="s">
        <v>212</v>
      </c>
      <c r="B211" s="1">
        <v>3.86105822</v>
      </c>
      <c r="C211" s="2">
        <v>2.23e-9</v>
      </c>
    </row>
    <row r="212" spans="1:3">
      <c r="A212" s="1" t="s">
        <v>213</v>
      </c>
      <c r="B212" s="1">
        <v>3.84898023</v>
      </c>
      <c r="C212" s="1">
        <v>0.00057046</v>
      </c>
    </row>
    <row r="213" spans="1:3">
      <c r="A213" s="1" t="s">
        <v>214</v>
      </c>
      <c r="B213" s="1">
        <v>3.823367764</v>
      </c>
      <c r="C213" s="1">
        <v>0.001411981</v>
      </c>
    </row>
    <row r="214" spans="1:3">
      <c r="A214" s="1" t="s">
        <v>215</v>
      </c>
      <c r="B214" s="1">
        <v>3.818866729</v>
      </c>
      <c r="C214" s="2">
        <v>1.48e-6</v>
      </c>
    </row>
    <row r="215" spans="1:3">
      <c r="A215" s="1" t="s">
        <v>216</v>
      </c>
      <c r="B215" s="1">
        <v>3.814664158</v>
      </c>
      <c r="C215" s="2">
        <v>1.55e-6</v>
      </c>
    </row>
    <row r="216" spans="1:3">
      <c r="A216" s="1" t="s">
        <v>217</v>
      </c>
      <c r="B216" s="1">
        <v>3.811131936</v>
      </c>
      <c r="C216" s="2">
        <v>2e-13</v>
      </c>
    </row>
    <row r="217" spans="1:3">
      <c r="A217" s="1" t="s">
        <v>218</v>
      </c>
      <c r="B217" s="1">
        <v>3.808693175</v>
      </c>
      <c r="C217" s="2">
        <v>6.11e-9</v>
      </c>
    </row>
    <row r="218" spans="1:3">
      <c r="A218" s="1" t="s">
        <v>219</v>
      </c>
      <c r="B218" s="1">
        <v>3.801032486</v>
      </c>
      <c r="C218" s="1">
        <v>0.005553107</v>
      </c>
    </row>
    <row r="219" spans="1:3">
      <c r="A219" s="1" t="s">
        <v>220</v>
      </c>
      <c r="B219" s="1">
        <v>3.801002742</v>
      </c>
      <c r="C219" s="1">
        <v>0.005573825</v>
      </c>
    </row>
    <row r="220" spans="1:3">
      <c r="A220" s="1" t="s">
        <v>221</v>
      </c>
      <c r="B220" s="1">
        <v>3.798141473</v>
      </c>
      <c r="C220" s="2">
        <v>1.7e-8</v>
      </c>
    </row>
    <row r="221" spans="1:3">
      <c r="A221" s="1" t="s">
        <v>222</v>
      </c>
      <c r="B221" s="1">
        <v>3.793452947</v>
      </c>
      <c r="C221" s="2">
        <v>5.96e-5</v>
      </c>
    </row>
    <row r="222" spans="1:3">
      <c r="A222" s="1" t="s">
        <v>223</v>
      </c>
      <c r="B222" s="1">
        <v>3.755978206</v>
      </c>
      <c r="C222" s="2">
        <v>1.71e-8</v>
      </c>
    </row>
    <row r="223" spans="1:3">
      <c r="A223" s="1" t="s">
        <v>224</v>
      </c>
      <c r="B223" s="1">
        <v>3.754935823</v>
      </c>
      <c r="C223" s="1">
        <v>0.036401732</v>
      </c>
    </row>
    <row r="224" spans="1:3">
      <c r="A224" s="1" t="s">
        <v>225</v>
      </c>
      <c r="B224" s="1">
        <v>3.710671262</v>
      </c>
      <c r="C224" s="1">
        <v>0.031866998</v>
      </c>
    </row>
    <row r="225" spans="1:3">
      <c r="A225" s="1" t="s">
        <v>226</v>
      </c>
      <c r="B225" s="1">
        <v>3.691495453</v>
      </c>
      <c r="C225" s="1">
        <v>0.045852453</v>
      </c>
    </row>
    <row r="226" spans="1:3">
      <c r="A226" s="1" t="s">
        <v>227</v>
      </c>
      <c r="B226" s="1">
        <v>3.691428169</v>
      </c>
      <c r="C226" s="1">
        <v>0.045919813</v>
      </c>
    </row>
    <row r="227" spans="1:3">
      <c r="A227" s="1" t="s">
        <v>228</v>
      </c>
      <c r="B227" s="1">
        <v>3.691408189</v>
      </c>
      <c r="C227" s="1">
        <v>0.045939847</v>
      </c>
    </row>
    <row r="228" spans="1:3">
      <c r="A228" s="1" t="s">
        <v>229</v>
      </c>
      <c r="B228" s="1">
        <v>3.686520477</v>
      </c>
      <c r="C228" s="1">
        <v>0.000500243</v>
      </c>
    </row>
    <row r="229" spans="1:3">
      <c r="A229" s="1" t="s">
        <v>230</v>
      </c>
      <c r="B229" s="1">
        <v>3.674164235</v>
      </c>
      <c r="C229" s="1">
        <v>0.000356824</v>
      </c>
    </row>
    <row r="230" spans="1:3">
      <c r="A230" s="1" t="s">
        <v>231</v>
      </c>
      <c r="B230" s="1">
        <v>3.667253512</v>
      </c>
      <c r="C230" s="1">
        <v>0.005490612</v>
      </c>
    </row>
    <row r="231" spans="1:3">
      <c r="A231" s="1" t="s">
        <v>232</v>
      </c>
      <c r="B231" s="1">
        <v>3.665458623</v>
      </c>
      <c r="C231" s="1">
        <v>0.0002511</v>
      </c>
    </row>
    <row r="232" spans="1:3">
      <c r="A232" s="1" t="s">
        <v>233</v>
      </c>
      <c r="B232" s="1">
        <v>3.64170853</v>
      </c>
      <c r="C232" s="2">
        <v>4.08e-6</v>
      </c>
    </row>
    <row r="233" spans="1:3">
      <c r="A233" s="1" t="s">
        <v>234</v>
      </c>
      <c r="B233" s="1">
        <v>3.608977516</v>
      </c>
      <c r="C233" s="2">
        <v>4.65e-10</v>
      </c>
    </row>
    <row r="234" spans="1:3">
      <c r="A234" s="1" t="s">
        <v>235</v>
      </c>
      <c r="B234" s="1">
        <v>3.591507962</v>
      </c>
      <c r="C234" s="2">
        <v>1.72e-5</v>
      </c>
    </row>
    <row r="235" spans="1:3">
      <c r="A235" s="1" t="s">
        <v>236</v>
      </c>
      <c r="B235" s="1">
        <v>3.591370003</v>
      </c>
      <c r="C235" s="1">
        <v>0.00103332</v>
      </c>
    </row>
    <row r="236" spans="1:3">
      <c r="A236" s="1" t="s">
        <v>237</v>
      </c>
      <c r="B236" s="1">
        <v>3.587547516</v>
      </c>
      <c r="C236" s="1">
        <v>0.001164022</v>
      </c>
    </row>
    <row r="237" spans="1:3">
      <c r="A237" s="1" t="s">
        <v>238</v>
      </c>
      <c r="B237" s="1">
        <v>3.585792789</v>
      </c>
      <c r="C237" s="1">
        <v>0.000255385</v>
      </c>
    </row>
    <row r="238" spans="1:3">
      <c r="A238" s="1" t="s">
        <v>239</v>
      </c>
      <c r="B238" s="1">
        <v>3.585401083</v>
      </c>
      <c r="C238" s="1">
        <v>0.000969667</v>
      </c>
    </row>
    <row r="239" spans="1:3">
      <c r="A239" s="1" t="s">
        <v>240</v>
      </c>
      <c r="B239" s="1">
        <v>3.561405728</v>
      </c>
      <c r="C239" s="2">
        <v>2.42e-5</v>
      </c>
    </row>
    <row r="240" spans="1:3">
      <c r="A240" s="1" t="s">
        <v>241</v>
      </c>
      <c r="B240" s="1">
        <v>3.555899634</v>
      </c>
      <c r="C240" s="2">
        <v>6.87e-5</v>
      </c>
    </row>
    <row r="241" spans="1:3">
      <c r="A241" s="1" t="s">
        <v>242</v>
      </c>
      <c r="B241" s="1">
        <v>3.549357245</v>
      </c>
      <c r="C241" s="1">
        <v>0.003201112</v>
      </c>
    </row>
    <row r="242" spans="1:3">
      <c r="A242" s="1" t="s">
        <v>243</v>
      </c>
      <c r="B242" s="1">
        <v>3.532660835</v>
      </c>
      <c r="C242" s="1">
        <v>0.001286366</v>
      </c>
    </row>
    <row r="243" spans="1:3">
      <c r="A243" s="1" t="s">
        <v>244</v>
      </c>
      <c r="B243" s="1">
        <v>3.531075088</v>
      </c>
      <c r="C243" s="1">
        <v>0.000666587</v>
      </c>
    </row>
    <row r="244" spans="1:3">
      <c r="A244" s="1" t="s">
        <v>245</v>
      </c>
      <c r="B244" s="1">
        <v>3.528170792</v>
      </c>
      <c r="C244" s="1">
        <v>0.004094153</v>
      </c>
    </row>
    <row r="245" spans="1:3">
      <c r="A245" s="1" t="s">
        <v>246</v>
      </c>
      <c r="B245" s="1">
        <v>3.528120005</v>
      </c>
      <c r="C245" s="1">
        <v>0.004060702</v>
      </c>
    </row>
    <row r="246" spans="1:3">
      <c r="A246" s="1" t="s">
        <v>247</v>
      </c>
      <c r="B246" s="1">
        <v>3.527718059</v>
      </c>
      <c r="C246" s="2">
        <v>7.86e-6</v>
      </c>
    </row>
    <row r="247" spans="1:3">
      <c r="A247" s="1" t="s">
        <v>248</v>
      </c>
      <c r="B247" s="1">
        <v>3.527366203</v>
      </c>
      <c r="C247" s="1">
        <v>0.001297036</v>
      </c>
    </row>
    <row r="248" spans="1:3">
      <c r="A248" s="1" t="s">
        <v>249</v>
      </c>
      <c r="B248" s="1">
        <v>3.516599321</v>
      </c>
      <c r="C248" s="2">
        <v>2.07e-5</v>
      </c>
    </row>
    <row r="249" spans="1:3">
      <c r="A249" s="1" t="s">
        <v>250</v>
      </c>
      <c r="B249" s="1">
        <v>3.509458407</v>
      </c>
      <c r="C249" s="2">
        <v>2.42e-7</v>
      </c>
    </row>
    <row r="250" spans="1:3">
      <c r="A250" s="1" t="s">
        <v>251</v>
      </c>
      <c r="B250" s="1">
        <v>3.493177039</v>
      </c>
      <c r="C250" s="1">
        <v>0.002503293</v>
      </c>
    </row>
    <row r="251" spans="1:3">
      <c r="A251" s="1" t="s">
        <v>252</v>
      </c>
      <c r="B251" s="1">
        <v>3.491358389</v>
      </c>
      <c r="C251" s="2">
        <v>9.24e-10</v>
      </c>
    </row>
    <row r="252" spans="1:3">
      <c r="A252" s="1" t="s">
        <v>253</v>
      </c>
      <c r="B252" s="1">
        <v>3.475285808</v>
      </c>
      <c r="C252" s="2">
        <v>1.53e-10</v>
      </c>
    </row>
    <row r="253" spans="1:3">
      <c r="A253" s="1" t="s">
        <v>254</v>
      </c>
      <c r="B253" s="1">
        <v>3.47528531</v>
      </c>
      <c r="C253" s="2">
        <v>1.53e-10</v>
      </c>
    </row>
    <row r="254" spans="1:3">
      <c r="A254" s="1" t="s">
        <v>255</v>
      </c>
      <c r="B254" s="1">
        <v>3.464726383</v>
      </c>
      <c r="C254" s="2">
        <v>1.23e-13</v>
      </c>
    </row>
    <row r="255" spans="1:3">
      <c r="A255" s="1" t="s">
        <v>256</v>
      </c>
      <c r="B255" s="1">
        <v>3.435141598</v>
      </c>
      <c r="C255" s="1">
        <v>0.000194767</v>
      </c>
    </row>
    <row r="256" spans="1:3">
      <c r="A256" s="1" t="s">
        <v>257</v>
      </c>
      <c r="B256" s="1">
        <v>3.412448112</v>
      </c>
      <c r="C256" s="2">
        <v>1.64e-6</v>
      </c>
    </row>
    <row r="257" spans="1:3">
      <c r="A257" s="1" t="s">
        <v>258</v>
      </c>
      <c r="B257" s="1">
        <v>3.40570491</v>
      </c>
      <c r="C257" s="1">
        <v>0.00120262</v>
      </c>
    </row>
    <row r="258" spans="1:3">
      <c r="A258" s="1" t="s">
        <v>259</v>
      </c>
      <c r="B258" s="1">
        <v>3.399771217</v>
      </c>
      <c r="C258" s="1">
        <v>0.030269943</v>
      </c>
    </row>
    <row r="259" spans="1:3">
      <c r="A259" s="1" t="s">
        <v>260</v>
      </c>
      <c r="B259" s="1">
        <v>3.398915781</v>
      </c>
      <c r="C259" s="1">
        <v>0.002307904</v>
      </c>
    </row>
    <row r="260" spans="1:3">
      <c r="A260" s="1" t="s">
        <v>261</v>
      </c>
      <c r="B260" s="1">
        <v>3.397803999</v>
      </c>
      <c r="C260" s="1">
        <v>0.000857032</v>
      </c>
    </row>
    <row r="261" spans="1:3">
      <c r="A261" s="1" t="s">
        <v>262</v>
      </c>
      <c r="B261" s="1">
        <v>3.397152421</v>
      </c>
      <c r="C261" s="1">
        <v>0.000842441</v>
      </c>
    </row>
    <row r="262" spans="1:3">
      <c r="A262" s="1" t="s">
        <v>263</v>
      </c>
      <c r="B262" s="1">
        <v>3.394231842</v>
      </c>
      <c r="C262" s="1">
        <v>0.002531983</v>
      </c>
    </row>
    <row r="263" spans="1:3">
      <c r="A263" s="1" t="s">
        <v>264</v>
      </c>
      <c r="B263" s="1">
        <v>3.382430824</v>
      </c>
      <c r="C263" s="1">
        <v>0.000802141</v>
      </c>
    </row>
    <row r="264" spans="1:3">
      <c r="A264" s="1" t="s">
        <v>265</v>
      </c>
      <c r="B264" s="1">
        <v>3.382400482</v>
      </c>
      <c r="C264" s="1">
        <v>0.000800337</v>
      </c>
    </row>
    <row r="265" spans="1:3">
      <c r="A265" s="1" t="s">
        <v>266</v>
      </c>
      <c r="B265" s="1">
        <v>3.382391155</v>
      </c>
      <c r="C265" s="1">
        <v>0.000799783</v>
      </c>
    </row>
    <row r="266" spans="1:3">
      <c r="A266" s="1" t="s">
        <v>267</v>
      </c>
      <c r="B266" s="1">
        <v>3.382375325</v>
      </c>
      <c r="C266" s="1">
        <v>0.000798844</v>
      </c>
    </row>
    <row r="267" spans="1:3">
      <c r="A267" s="1" t="s">
        <v>268</v>
      </c>
      <c r="B267" s="1">
        <v>3.382373558</v>
      </c>
      <c r="C267" s="1">
        <v>0.000798739</v>
      </c>
    </row>
    <row r="268" spans="1:3">
      <c r="A268" s="1" t="s">
        <v>269</v>
      </c>
      <c r="B268" s="1">
        <v>3.381581062</v>
      </c>
      <c r="C268" s="1">
        <v>0.01071415</v>
      </c>
    </row>
    <row r="269" spans="1:3">
      <c r="A269" s="1" t="s">
        <v>270</v>
      </c>
      <c r="B269" s="1">
        <v>3.380306909</v>
      </c>
      <c r="C269" s="1">
        <v>0.009872774</v>
      </c>
    </row>
    <row r="270" spans="1:3">
      <c r="A270" s="1" t="s">
        <v>271</v>
      </c>
      <c r="B270" s="1">
        <v>3.374064487</v>
      </c>
      <c r="C270" s="1">
        <v>0.003096814</v>
      </c>
    </row>
    <row r="271" spans="1:3">
      <c r="A271" s="1" t="s">
        <v>272</v>
      </c>
      <c r="B271" s="1">
        <v>3.371935296</v>
      </c>
      <c r="C271" s="1">
        <v>0.000142968</v>
      </c>
    </row>
    <row r="272" spans="1:3">
      <c r="A272" s="1" t="s">
        <v>273</v>
      </c>
      <c r="B272" s="1">
        <v>3.359367549</v>
      </c>
      <c r="C272" s="2">
        <v>1.77e-14</v>
      </c>
    </row>
    <row r="273" spans="1:3">
      <c r="A273" s="1" t="s">
        <v>274</v>
      </c>
      <c r="B273" s="1">
        <v>3.357006721</v>
      </c>
      <c r="C273" s="1">
        <v>0.00739842</v>
      </c>
    </row>
    <row r="274" spans="1:3">
      <c r="A274" s="1" t="s">
        <v>275</v>
      </c>
      <c r="B274" s="1">
        <v>3.345574008</v>
      </c>
      <c r="C274" s="1">
        <v>0.000969573</v>
      </c>
    </row>
    <row r="275" spans="1:3">
      <c r="A275" s="1" t="s">
        <v>276</v>
      </c>
      <c r="B275" s="1">
        <v>3.345403515</v>
      </c>
      <c r="C275" s="1">
        <v>0.004672438</v>
      </c>
    </row>
    <row r="276" spans="1:3">
      <c r="A276" s="1" t="s">
        <v>277</v>
      </c>
      <c r="B276" s="1">
        <v>3.345053342</v>
      </c>
      <c r="C276" s="2">
        <v>3.84e-7</v>
      </c>
    </row>
    <row r="277" spans="1:3">
      <c r="A277" s="1" t="s">
        <v>278</v>
      </c>
      <c r="B277" s="1">
        <v>3.333146541</v>
      </c>
      <c r="C277" s="1">
        <v>0.002917051</v>
      </c>
    </row>
    <row r="278" spans="1:3">
      <c r="A278" s="1" t="s">
        <v>279</v>
      </c>
      <c r="B278" s="1">
        <v>3.331010463</v>
      </c>
      <c r="C278" s="1">
        <v>0.000183205</v>
      </c>
    </row>
    <row r="279" spans="1:3">
      <c r="A279" s="1" t="s">
        <v>280</v>
      </c>
      <c r="B279" s="1">
        <v>3.326971493</v>
      </c>
      <c r="C279" s="2">
        <v>5.99e-14</v>
      </c>
    </row>
    <row r="280" spans="1:3">
      <c r="A280" s="1" t="s">
        <v>281</v>
      </c>
      <c r="B280" s="1">
        <v>3.276372171</v>
      </c>
      <c r="C280" s="2">
        <v>2.93e-6</v>
      </c>
    </row>
    <row r="281" spans="1:3">
      <c r="A281" s="1" t="s">
        <v>282</v>
      </c>
      <c r="B281" s="1">
        <v>3.276203529</v>
      </c>
      <c r="C281" s="2">
        <v>2.92e-6</v>
      </c>
    </row>
    <row r="282" spans="1:3">
      <c r="A282" s="1" t="s">
        <v>283</v>
      </c>
      <c r="B282" s="1">
        <v>3.272136536</v>
      </c>
      <c r="C282" s="1">
        <v>0.000664241</v>
      </c>
    </row>
    <row r="283" spans="1:3">
      <c r="A283" s="1" t="s">
        <v>284</v>
      </c>
      <c r="B283" s="1">
        <v>3.272096056</v>
      </c>
      <c r="C283" s="1">
        <v>0.000661277</v>
      </c>
    </row>
    <row r="284" spans="1:3">
      <c r="A284" s="1" t="s">
        <v>285</v>
      </c>
      <c r="B284" s="1">
        <v>3.270598686</v>
      </c>
      <c r="C284" s="1">
        <v>0.002449643</v>
      </c>
    </row>
    <row r="285" spans="1:3">
      <c r="A285" s="1" t="s">
        <v>286</v>
      </c>
      <c r="B285" s="1">
        <v>3.262630704</v>
      </c>
      <c r="C285" s="2">
        <v>8.1e-5</v>
      </c>
    </row>
    <row r="286" spans="1:3">
      <c r="A286" s="1" t="s">
        <v>287</v>
      </c>
      <c r="B286" s="1">
        <v>3.258862407</v>
      </c>
      <c r="C286" s="1">
        <v>0.008177852</v>
      </c>
    </row>
    <row r="287" spans="1:3">
      <c r="A287" s="1" t="s">
        <v>288</v>
      </c>
      <c r="B287" s="1">
        <v>3.257447366</v>
      </c>
      <c r="C287" s="1">
        <v>0.013422131</v>
      </c>
    </row>
    <row r="288" spans="1:3">
      <c r="A288" s="1" t="s">
        <v>289</v>
      </c>
      <c r="B288" s="1">
        <v>3.250648281</v>
      </c>
      <c r="C288" s="1">
        <v>0.004672964</v>
      </c>
    </row>
    <row r="289" spans="1:3">
      <c r="A289" s="1" t="s">
        <v>290</v>
      </c>
      <c r="B289" s="1">
        <v>3.249997721</v>
      </c>
      <c r="C289" s="2">
        <v>9.89e-6</v>
      </c>
    </row>
    <row r="290" spans="1:3">
      <c r="A290" s="1" t="s">
        <v>291</v>
      </c>
      <c r="B290" s="1">
        <v>3.238832874</v>
      </c>
      <c r="C290" s="1">
        <v>0.015338935</v>
      </c>
    </row>
    <row r="291" spans="1:3">
      <c r="A291" s="1" t="s">
        <v>292</v>
      </c>
      <c r="B291" s="1">
        <v>3.233317057</v>
      </c>
      <c r="C291" s="1">
        <v>0.033749862</v>
      </c>
    </row>
    <row r="292" spans="1:3">
      <c r="A292" s="1" t="s">
        <v>293</v>
      </c>
      <c r="B292" s="1">
        <v>3.226447721</v>
      </c>
      <c r="C292" s="2">
        <v>2.17e-9</v>
      </c>
    </row>
    <row r="293" spans="1:3">
      <c r="A293" s="1" t="s">
        <v>294</v>
      </c>
      <c r="B293" s="1">
        <v>3.219330072</v>
      </c>
      <c r="C293" s="1">
        <v>0.002407124</v>
      </c>
    </row>
    <row r="294" spans="1:3">
      <c r="A294" s="1" t="s">
        <v>295</v>
      </c>
      <c r="B294" s="1">
        <v>3.219291861</v>
      </c>
      <c r="C294" s="1">
        <v>0.002403683</v>
      </c>
    </row>
    <row r="295" spans="1:3">
      <c r="A295" s="1" t="s">
        <v>296</v>
      </c>
      <c r="B295" s="1">
        <v>3.219245999</v>
      </c>
      <c r="C295" s="1">
        <v>0.002399559</v>
      </c>
    </row>
    <row r="296" spans="1:3">
      <c r="A296" s="1" t="s">
        <v>297</v>
      </c>
      <c r="B296" s="1">
        <v>3.219159646</v>
      </c>
      <c r="C296" s="1">
        <v>0.002391815</v>
      </c>
    </row>
    <row r="297" spans="1:3">
      <c r="A297" s="1" t="s">
        <v>298</v>
      </c>
      <c r="B297" s="1">
        <v>3.218777538</v>
      </c>
      <c r="C297" s="1">
        <v>0.002357863</v>
      </c>
    </row>
    <row r="298" spans="1:3">
      <c r="A298" s="1" t="s">
        <v>299</v>
      </c>
      <c r="B298" s="1">
        <v>3.207668707</v>
      </c>
      <c r="C298" s="1">
        <v>0.000318873</v>
      </c>
    </row>
    <row r="299" spans="1:3">
      <c r="A299" s="1" t="s">
        <v>300</v>
      </c>
      <c r="B299" s="1">
        <v>3.182900483</v>
      </c>
      <c r="C299" s="2">
        <v>7.39e-8</v>
      </c>
    </row>
    <row r="300" spans="1:3">
      <c r="A300" s="1" t="s">
        <v>301</v>
      </c>
      <c r="B300" s="1">
        <v>3.18049437</v>
      </c>
      <c r="C300" s="1">
        <v>0.000142014</v>
      </c>
    </row>
    <row r="301" spans="1:3">
      <c r="A301" s="1" t="s">
        <v>302</v>
      </c>
      <c r="B301" s="1">
        <v>3.179118184</v>
      </c>
      <c r="C301" s="1">
        <v>0.000106131</v>
      </c>
    </row>
    <row r="302" spans="1:3">
      <c r="A302" s="1" t="s">
        <v>303</v>
      </c>
      <c r="B302" s="1">
        <v>3.165966009</v>
      </c>
      <c r="C302" s="1">
        <v>0.002792476</v>
      </c>
    </row>
    <row r="303" spans="1:3">
      <c r="A303" s="1" t="s">
        <v>304</v>
      </c>
      <c r="B303" s="1">
        <v>3.162778465</v>
      </c>
      <c r="C303" s="1">
        <v>0.000823945</v>
      </c>
    </row>
    <row r="304" spans="1:3">
      <c r="A304" s="1" t="s">
        <v>305</v>
      </c>
      <c r="B304" s="1">
        <v>3.159292958</v>
      </c>
      <c r="C304" s="2">
        <v>8.06e-6</v>
      </c>
    </row>
    <row r="305" spans="1:3">
      <c r="A305" s="1" t="s">
        <v>306</v>
      </c>
      <c r="B305" s="1">
        <v>3.141425001</v>
      </c>
      <c r="C305" s="2">
        <v>3.13e-5</v>
      </c>
    </row>
    <row r="306" spans="1:3">
      <c r="A306" s="1" t="s">
        <v>307</v>
      </c>
      <c r="B306" s="1">
        <v>3.139677472</v>
      </c>
      <c r="C306" s="2">
        <v>5.76e-7</v>
      </c>
    </row>
    <row r="307" spans="1:3">
      <c r="A307" s="1" t="s">
        <v>308</v>
      </c>
      <c r="B307" s="1">
        <v>3.130988827</v>
      </c>
      <c r="C307" s="2">
        <v>9.83e-11</v>
      </c>
    </row>
    <row r="308" spans="1:3">
      <c r="A308" s="1" t="s">
        <v>309</v>
      </c>
      <c r="B308" s="1">
        <v>3.120570687</v>
      </c>
      <c r="C308" s="2">
        <v>1.51e-12</v>
      </c>
    </row>
    <row r="309" spans="1:3">
      <c r="A309" s="1" t="s">
        <v>310</v>
      </c>
      <c r="B309" s="1">
        <v>3.105777018</v>
      </c>
      <c r="C309" s="1">
        <v>0.017829461</v>
      </c>
    </row>
    <row r="310" spans="1:3">
      <c r="A310" s="1" t="s">
        <v>311</v>
      </c>
      <c r="B310" s="1">
        <v>3.0913584</v>
      </c>
      <c r="C310" s="2">
        <v>5.29e-9</v>
      </c>
    </row>
    <row r="311" spans="1:3">
      <c r="A311" s="1" t="s">
        <v>312</v>
      </c>
      <c r="B311" s="1">
        <v>3.080765814</v>
      </c>
      <c r="C311" s="1">
        <v>0.011635439</v>
      </c>
    </row>
    <row r="312" spans="1:3">
      <c r="A312" s="1" t="s">
        <v>313</v>
      </c>
      <c r="B312" s="1">
        <v>3.022119185</v>
      </c>
      <c r="C312" s="1">
        <v>0.007433913</v>
      </c>
    </row>
    <row r="313" spans="1:3">
      <c r="A313" s="1" t="s">
        <v>314</v>
      </c>
      <c r="B313" s="1">
        <v>3.014609612</v>
      </c>
      <c r="C313" s="1">
        <v>0.028780104</v>
      </c>
    </row>
    <row r="314" spans="1:3">
      <c r="A314" s="1" t="s">
        <v>315</v>
      </c>
      <c r="B314" s="1">
        <v>3.002734987</v>
      </c>
      <c r="C314" s="2">
        <v>1.83e-6</v>
      </c>
    </row>
    <row r="315" spans="1:3">
      <c r="A315" s="1" t="s">
        <v>316</v>
      </c>
      <c r="B315" s="1">
        <v>2.999387776</v>
      </c>
      <c r="C315" s="1">
        <v>0.022794535</v>
      </c>
    </row>
    <row r="316" spans="1:3">
      <c r="A316" s="1" t="s">
        <v>317</v>
      </c>
      <c r="B316" s="1">
        <v>2.999359204</v>
      </c>
      <c r="C316" s="1">
        <v>0.022857946</v>
      </c>
    </row>
    <row r="317" spans="1:3">
      <c r="A317" s="1" t="s">
        <v>318</v>
      </c>
      <c r="B317" s="1">
        <v>2.985440628</v>
      </c>
      <c r="C317" s="1">
        <v>0.042799035</v>
      </c>
    </row>
    <row r="318" spans="1:3">
      <c r="A318" s="1" t="s">
        <v>319</v>
      </c>
      <c r="B318" s="1">
        <v>2.981380953</v>
      </c>
      <c r="C318" s="1">
        <v>0.002020961</v>
      </c>
    </row>
    <row r="319" spans="1:3">
      <c r="A319" s="1" t="s">
        <v>320</v>
      </c>
      <c r="B319" s="1">
        <v>2.971223903</v>
      </c>
      <c r="C319" s="2">
        <v>1.58e-6</v>
      </c>
    </row>
    <row r="320" spans="1:3">
      <c r="A320" s="1" t="s">
        <v>321</v>
      </c>
      <c r="B320" s="1">
        <v>2.956992876</v>
      </c>
      <c r="C320" s="1">
        <v>0.000129213</v>
      </c>
    </row>
    <row r="321" spans="1:3">
      <c r="A321" s="1" t="s">
        <v>322</v>
      </c>
      <c r="B321" s="1">
        <v>2.939433964</v>
      </c>
      <c r="C321" s="1">
        <v>0.002887517</v>
      </c>
    </row>
    <row r="322" spans="1:3">
      <c r="A322" s="1" t="s">
        <v>323</v>
      </c>
      <c r="B322" s="1">
        <v>2.9239022</v>
      </c>
      <c r="C322" s="1">
        <v>0.003053048</v>
      </c>
    </row>
    <row r="323" spans="1:3">
      <c r="A323" s="1" t="s">
        <v>324</v>
      </c>
      <c r="B323" s="1">
        <v>2.922368617</v>
      </c>
      <c r="C323" s="1">
        <v>0.002653262</v>
      </c>
    </row>
    <row r="324" spans="1:3">
      <c r="A324" s="1" t="s">
        <v>325</v>
      </c>
      <c r="B324" s="1">
        <v>2.919293079</v>
      </c>
      <c r="C324" s="1">
        <v>0.043497859</v>
      </c>
    </row>
    <row r="325" spans="1:3">
      <c r="A325" s="1" t="s">
        <v>326</v>
      </c>
      <c r="B325" s="1">
        <v>2.90607999</v>
      </c>
      <c r="C325" s="1">
        <v>0.00880756</v>
      </c>
    </row>
    <row r="326" spans="1:3">
      <c r="A326" s="1" t="s">
        <v>327</v>
      </c>
      <c r="B326" s="1">
        <v>2.905967664</v>
      </c>
      <c r="C326" s="2">
        <v>4.54e-5</v>
      </c>
    </row>
    <row r="327" spans="1:3">
      <c r="A327" s="1" t="s">
        <v>328</v>
      </c>
      <c r="B327" s="1">
        <v>2.900922793</v>
      </c>
      <c r="C327" s="1">
        <v>0.000369806</v>
      </c>
    </row>
    <row r="328" spans="1:3">
      <c r="A328" s="1" t="s">
        <v>329</v>
      </c>
      <c r="B328" s="1">
        <v>2.899980523</v>
      </c>
      <c r="C328" s="1">
        <v>0.003388617</v>
      </c>
    </row>
    <row r="329" spans="1:3">
      <c r="A329" s="1" t="s">
        <v>330</v>
      </c>
      <c r="B329" s="1">
        <v>2.896911269</v>
      </c>
      <c r="C329" s="1">
        <v>0.003593128</v>
      </c>
    </row>
    <row r="330" spans="1:3">
      <c r="A330" s="1" t="s">
        <v>331</v>
      </c>
      <c r="B330" s="1">
        <v>2.873157418</v>
      </c>
      <c r="C330" s="2">
        <v>2.87e-10</v>
      </c>
    </row>
    <row r="331" spans="1:3">
      <c r="A331" s="1" t="s">
        <v>332</v>
      </c>
      <c r="B331" s="1">
        <v>2.828841112</v>
      </c>
      <c r="C331" s="2">
        <v>2.31e-11</v>
      </c>
    </row>
    <row r="332" spans="1:3">
      <c r="A332" s="1" t="s">
        <v>333</v>
      </c>
      <c r="B332" s="1">
        <v>2.824448489</v>
      </c>
      <c r="C332" s="1">
        <v>0.009245096</v>
      </c>
    </row>
    <row r="333" spans="1:3">
      <c r="A333" s="1" t="s">
        <v>334</v>
      </c>
      <c r="B333" s="1">
        <v>2.816396156</v>
      </c>
      <c r="C333" s="1">
        <v>0.017682101</v>
      </c>
    </row>
    <row r="334" spans="1:3">
      <c r="A334" s="1" t="s">
        <v>335</v>
      </c>
      <c r="B334" s="1">
        <v>2.814771363</v>
      </c>
      <c r="C334" s="2">
        <v>9.2e-6</v>
      </c>
    </row>
    <row r="335" spans="1:3">
      <c r="A335" s="1" t="s">
        <v>336</v>
      </c>
      <c r="B335" s="1">
        <v>2.797449218</v>
      </c>
      <c r="C335" s="1">
        <v>0.032040893</v>
      </c>
    </row>
    <row r="336" spans="1:3">
      <c r="A336" s="1" t="s">
        <v>337</v>
      </c>
      <c r="B336" s="1">
        <v>2.763992511</v>
      </c>
      <c r="C336" s="1">
        <v>0.016921687</v>
      </c>
    </row>
    <row r="337" spans="1:3">
      <c r="A337" s="1" t="s">
        <v>338</v>
      </c>
      <c r="B337" s="1">
        <v>2.758016318</v>
      </c>
      <c r="C337" s="1">
        <v>0.000443347</v>
      </c>
    </row>
    <row r="338" spans="1:3">
      <c r="A338" s="1" t="s">
        <v>339</v>
      </c>
      <c r="B338" s="1">
        <v>2.74311245</v>
      </c>
      <c r="C338" s="1">
        <v>0.001354255</v>
      </c>
    </row>
    <row r="339" spans="1:3">
      <c r="A339" s="1" t="s">
        <v>340</v>
      </c>
      <c r="B339" s="1">
        <v>2.742522494</v>
      </c>
      <c r="C339" s="2">
        <v>4.85e-5</v>
      </c>
    </row>
    <row r="340" spans="1:3">
      <c r="A340" s="1" t="s">
        <v>341</v>
      </c>
      <c r="B340" s="1">
        <v>2.731533071</v>
      </c>
      <c r="C340" s="1">
        <v>0.018937884</v>
      </c>
    </row>
    <row r="341" spans="1:3">
      <c r="A341" s="1" t="s">
        <v>342</v>
      </c>
      <c r="B341" s="1">
        <v>2.72842756</v>
      </c>
      <c r="C341" s="1">
        <v>0.012732242</v>
      </c>
    </row>
    <row r="342" spans="1:3">
      <c r="A342" s="1" t="s">
        <v>343</v>
      </c>
      <c r="B342" s="1">
        <v>2.695206695</v>
      </c>
      <c r="C342" s="2">
        <v>1.07e-5</v>
      </c>
    </row>
    <row r="343" spans="1:3">
      <c r="A343" s="1" t="s">
        <v>344</v>
      </c>
      <c r="B343" s="1">
        <v>2.683630353</v>
      </c>
      <c r="C343" s="1">
        <v>0.001692056</v>
      </c>
    </row>
    <row r="344" spans="1:3">
      <c r="A344" s="1" t="s">
        <v>345</v>
      </c>
      <c r="B344" s="1">
        <v>2.683029489</v>
      </c>
      <c r="C344" s="1">
        <v>0.047128521</v>
      </c>
    </row>
    <row r="345" spans="1:3">
      <c r="A345" s="1" t="s">
        <v>346</v>
      </c>
      <c r="B345" s="1">
        <v>2.659717067</v>
      </c>
      <c r="C345" s="1">
        <v>0.00034366</v>
      </c>
    </row>
    <row r="346" spans="1:3">
      <c r="A346" s="1" t="s">
        <v>347</v>
      </c>
      <c r="B346" s="1">
        <v>2.646949733</v>
      </c>
      <c r="C346" s="2">
        <v>9.77e-6</v>
      </c>
    </row>
    <row r="347" spans="1:3">
      <c r="A347" s="1" t="s">
        <v>348</v>
      </c>
      <c r="B347" s="1">
        <v>2.629849236</v>
      </c>
      <c r="C347" s="1">
        <v>0.000341927</v>
      </c>
    </row>
    <row r="348" spans="1:3">
      <c r="A348" s="1" t="s">
        <v>349</v>
      </c>
      <c r="B348" s="1">
        <v>2.629124828</v>
      </c>
      <c r="C348" s="2">
        <v>2.65e-9</v>
      </c>
    </row>
    <row r="349" spans="1:3">
      <c r="A349" s="1" t="s">
        <v>350</v>
      </c>
      <c r="B349" s="1">
        <v>2.624774081</v>
      </c>
      <c r="C349" s="1">
        <v>0.028489417</v>
      </c>
    </row>
    <row r="350" spans="1:3">
      <c r="A350" s="1" t="s">
        <v>351</v>
      </c>
      <c r="B350" s="1">
        <v>2.613736386</v>
      </c>
      <c r="C350" s="1">
        <v>0.002842916</v>
      </c>
    </row>
    <row r="351" spans="1:3">
      <c r="A351" s="1" t="s">
        <v>352</v>
      </c>
      <c r="B351" s="1">
        <v>2.603145334</v>
      </c>
      <c r="C351" s="1">
        <v>0.012976964</v>
      </c>
    </row>
    <row r="352" spans="1:3">
      <c r="A352" s="1" t="s">
        <v>353</v>
      </c>
      <c r="B352" s="1">
        <v>2.602329398</v>
      </c>
      <c r="C352" s="1">
        <v>0.008751398</v>
      </c>
    </row>
    <row r="353" spans="1:3">
      <c r="A353" s="1" t="s">
        <v>354</v>
      </c>
      <c r="B353" s="1">
        <v>2.589778099</v>
      </c>
      <c r="C353" s="1">
        <v>0.014485561</v>
      </c>
    </row>
    <row r="354" spans="1:3">
      <c r="A354" s="1" t="s">
        <v>355</v>
      </c>
      <c r="B354" s="1">
        <v>2.589730612</v>
      </c>
      <c r="C354" s="1">
        <v>0.014436394</v>
      </c>
    </row>
    <row r="355" spans="1:3">
      <c r="A355" s="1" t="s">
        <v>356</v>
      </c>
      <c r="B355" s="1">
        <v>2.589694263</v>
      </c>
      <c r="C355" s="1">
        <v>0.01439893</v>
      </c>
    </row>
    <row r="356" spans="1:3">
      <c r="A356" s="1" t="s">
        <v>357</v>
      </c>
      <c r="B356" s="1">
        <v>2.589006028</v>
      </c>
      <c r="C356" s="1">
        <v>0.001198538</v>
      </c>
    </row>
    <row r="357" spans="1:3">
      <c r="A357" s="1" t="s">
        <v>358</v>
      </c>
      <c r="B357" s="1">
        <v>2.581031798</v>
      </c>
      <c r="C357" s="2">
        <v>1.19e-6</v>
      </c>
    </row>
    <row r="358" spans="1:3">
      <c r="A358" s="1" t="s">
        <v>359</v>
      </c>
      <c r="B358" s="1">
        <v>2.564169264</v>
      </c>
      <c r="C358" s="1">
        <v>0.011980059</v>
      </c>
    </row>
    <row r="359" spans="1:3">
      <c r="A359" s="1" t="s">
        <v>360</v>
      </c>
      <c r="B359" s="1">
        <v>2.549637144</v>
      </c>
      <c r="C359" s="1">
        <v>0.042871853</v>
      </c>
    </row>
    <row r="360" spans="1:3">
      <c r="A360" s="1" t="s">
        <v>361</v>
      </c>
      <c r="B360" s="1">
        <v>2.522034616</v>
      </c>
      <c r="C360" s="2">
        <v>1.93e-5</v>
      </c>
    </row>
    <row r="361" spans="1:3">
      <c r="A361" s="1" t="s">
        <v>362</v>
      </c>
      <c r="B361" s="1">
        <v>2.520907364</v>
      </c>
      <c r="C361" s="1">
        <v>0.000271597</v>
      </c>
    </row>
    <row r="362" spans="1:3">
      <c r="A362" s="1" t="s">
        <v>363</v>
      </c>
      <c r="B362" s="1">
        <v>2.517351392</v>
      </c>
      <c r="C362" s="1">
        <v>0.000371943</v>
      </c>
    </row>
    <row r="363" spans="1:3">
      <c r="A363" s="1" t="s">
        <v>364</v>
      </c>
      <c r="B363" s="1">
        <v>2.512576128</v>
      </c>
      <c r="C363" s="1">
        <v>0.007900947</v>
      </c>
    </row>
    <row r="364" spans="1:3">
      <c r="A364" s="1" t="s">
        <v>365</v>
      </c>
      <c r="B364" s="1">
        <v>2.512569875</v>
      </c>
      <c r="C364" s="1">
        <v>0.007895317</v>
      </c>
    </row>
    <row r="365" spans="1:3">
      <c r="A365" s="1" t="s">
        <v>366</v>
      </c>
      <c r="B365" s="1">
        <v>2.469480182</v>
      </c>
      <c r="C365" s="1">
        <v>0.011343968</v>
      </c>
    </row>
    <row r="366" spans="1:3">
      <c r="A366" s="1" t="s">
        <v>367</v>
      </c>
      <c r="B366" s="1">
        <v>2.460267345</v>
      </c>
      <c r="C366" s="1">
        <v>0.000900181</v>
      </c>
    </row>
    <row r="367" spans="1:3">
      <c r="A367" s="1" t="s">
        <v>368</v>
      </c>
      <c r="B367" s="1">
        <v>2.428721518</v>
      </c>
      <c r="C367" s="1">
        <v>0.011637581</v>
      </c>
    </row>
    <row r="368" spans="1:3">
      <c r="A368" s="1" t="s">
        <v>369</v>
      </c>
      <c r="B368" s="1">
        <v>2.41681854</v>
      </c>
      <c r="C368" s="1">
        <v>0.044902376</v>
      </c>
    </row>
    <row r="369" spans="1:3">
      <c r="A369" s="1" t="s">
        <v>370</v>
      </c>
      <c r="B369" s="1">
        <v>2.415724223</v>
      </c>
      <c r="C369" s="2">
        <v>1.77e-7</v>
      </c>
    </row>
    <row r="370" spans="1:3">
      <c r="A370" s="1" t="s">
        <v>371</v>
      </c>
      <c r="B370" s="1">
        <v>2.410870067</v>
      </c>
      <c r="C370" s="1">
        <v>0.038435768</v>
      </c>
    </row>
    <row r="371" spans="1:3">
      <c r="A371" s="1" t="s">
        <v>372</v>
      </c>
      <c r="B371" s="1">
        <v>2.403402045</v>
      </c>
      <c r="C371" s="1">
        <v>0.013140542</v>
      </c>
    </row>
    <row r="372" spans="1:3">
      <c r="A372" s="1" t="s">
        <v>373</v>
      </c>
      <c r="B372" s="1">
        <v>2.401139494</v>
      </c>
      <c r="C372" s="1">
        <v>0.001368561</v>
      </c>
    </row>
    <row r="373" spans="1:3">
      <c r="A373" s="1" t="s">
        <v>374</v>
      </c>
      <c r="B373" s="1">
        <v>2.393313363</v>
      </c>
      <c r="C373" s="1">
        <v>0.003721336</v>
      </c>
    </row>
    <row r="374" spans="1:3">
      <c r="A374" s="1" t="s">
        <v>375</v>
      </c>
      <c r="B374" s="1">
        <v>2.388589625</v>
      </c>
      <c r="C374" s="1">
        <v>0.004994525</v>
      </c>
    </row>
    <row r="375" spans="1:3">
      <c r="A375" s="1" t="s">
        <v>376</v>
      </c>
      <c r="B375" s="1">
        <v>2.370377964</v>
      </c>
      <c r="C375" s="1">
        <v>0.001431734</v>
      </c>
    </row>
    <row r="376" spans="1:3">
      <c r="A376" s="1" t="s">
        <v>377</v>
      </c>
      <c r="B376" s="1">
        <v>2.35833886</v>
      </c>
      <c r="C376" s="1">
        <v>0.002137114</v>
      </c>
    </row>
    <row r="377" spans="1:3">
      <c r="A377" s="1" t="s">
        <v>378</v>
      </c>
      <c r="B377" s="1">
        <v>2.353525402</v>
      </c>
      <c r="C377" s="2">
        <v>5.7e-6</v>
      </c>
    </row>
    <row r="378" spans="1:3">
      <c r="A378" s="1" t="s">
        <v>379</v>
      </c>
      <c r="B378" s="1">
        <v>2.353522379</v>
      </c>
      <c r="C378" s="2">
        <v>5.73e-6</v>
      </c>
    </row>
    <row r="379" spans="1:3">
      <c r="A379" s="1" t="s">
        <v>380</v>
      </c>
      <c r="B379" s="1">
        <v>2.341171699</v>
      </c>
      <c r="C379" s="2">
        <v>1.07e-7</v>
      </c>
    </row>
    <row r="380" spans="1:3">
      <c r="A380" s="1" t="s">
        <v>381</v>
      </c>
      <c r="B380" s="1">
        <v>2.336543848</v>
      </c>
      <c r="C380" s="1">
        <v>0.002192797</v>
      </c>
    </row>
    <row r="381" spans="1:3">
      <c r="A381" s="1" t="s">
        <v>382</v>
      </c>
      <c r="B381" s="1">
        <v>2.336511324</v>
      </c>
      <c r="C381" s="1">
        <v>0.00217449</v>
      </c>
    </row>
    <row r="382" spans="1:3">
      <c r="A382" s="1" t="s">
        <v>383</v>
      </c>
      <c r="B382" s="1">
        <v>2.335987028</v>
      </c>
      <c r="C382" s="2">
        <v>4.4e-6</v>
      </c>
    </row>
    <row r="383" spans="1:3">
      <c r="A383" s="1" t="s">
        <v>384</v>
      </c>
      <c r="B383" s="1">
        <v>2.329129421</v>
      </c>
      <c r="C383" s="2">
        <v>5.63e-5</v>
      </c>
    </row>
    <row r="384" spans="1:3">
      <c r="A384" s="1" t="s">
        <v>385</v>
      </c>
      <c r="B384" s="1">
        <v>2.310231166</v>
      </c>
      <c r="C384" s="1">
        <v>0.004368423</v>
      </c>
    </row>
    <row r="385" spans="1:3">
      <c r="A385" s="1" t="s">
        <v>386</v>
      </c>
      <c r="B385" s="1">
        <v>2.30562629</v>
      </c>
      <c r="C385" s="1">
        <v>0.005694369</v>
      </c>
    </row>
    <row r="386" spans="1:3">
      <c r="A386" s="1" t="s">
        <v>387</v>
      </c>
      <c r="B386" s="1">
        <v>2.275109612</v>
      </c>
      <c r="C386" s="1">
        <v>0.000757928</v>
      </c>
    </row>
    <row r="387" spans="1:3">
      <c r="A387" s="1" t="s">
        <v>388</v>
      </c>
      <c r="B387" s="1">
        <v>2.268479241</v>
      </c>
      <c r="C387" s="1">
        <v>0.001795064</v>
      </c>
    </row>
    <row r="388" spans="1:3">
      <c r="A388" s="1" t="s">
        <v>389</v>
      </c>
      <c r="B388" s="1">
        <v>2.268444196</v>
      </c>
      <c r="C388" s="1">
        <v>0.001805329</v>
      </c>
    </row>
    <row r="389" spans="1:3">
      <c r="A389" s="1" t="s">
        <v>390</v>
      </c>
      <c r="B389" s="1">
        <v>2.251799249</v>
      </c>
      <c r="C389" s="2">
        <v>5.78e-5</v>
      </c>
    </row>
    <row r="390" spans="1:3">
      <c r="A390" s="1" t="s">
        <v>391</v>
      </c>
      <c r="B390" s="1">
        <v>2.251778196</v>
      </c>
      <c r="C390" s="2">
        <v>5.84e-5</v>
      </c>
    </row>
    <row r="391" spans="1:3">
      <c r="A391" s="1" t="s">
        <v>392</v>
      </c>
      <c r="B391" s="1">
        <v>2.246881791</v>
      </c>
      <c r="C391" s="1">
        <v>0.000355279</v>
      </c>
    </row>
    <row r="392" spans="1:3">
      <c r="A392" s="1" t="s">
        <v>393</v>
      </c>
      <c r="B392" s="1">
        <v>2.235072848</v>
      </c>
      <c r="C392" s="1">
        <v>0.006560137</v>
      </c>
    </row>
    <row r="393" spans="1:3">
      <c r="A393" s="1" t="s">
        <v>394</v>
      </c>
      <c r="B393" s="1">
        <v>2.208505434</v>
      </c>
      <c r="C393" s="1">
        <v>0.018433053</v>
      </c>
    </row>
    <row r="394" spans="1:3">
      <c r="A394" s="1" t="s">
        <v>395</v>
      </c>
      <c r="B394" s="1">
        <v>2.190747756</v>
      </c>
      <c r="C394" s="1">
        <v>0.040957814</v>
      </c>
    </row>
    <row r="395" spans="1:3">
      <c r="A395" s="1" t="s">
        <v>396</v>
      </c>
      <c r="B395" s="1">
        <v>2.185712724</v>
      </c>
      <c r="C395" s="1">
        <v>0.02594112</v>
      </c>
    </row>
    <row r="396" spans="1:3">
      <c r="A396" s="1" t="s">
        <v>397</v>
      </c>
      <c r="B396" s="1">
        <v>2.164493137</v>
      </c>
      <c r="C396" s="1">
        <v>0.005276071</v>
      </c>
    </row>
    <row r="397" spans="1:3">
      <c r="A397" s="1" t="s">
        <v>398</v>
      </c>
      <c r="B397" s="1">
        <v>2.160942124</v>
      </c>
      <c r="C397" s="2">
        <v>7.5e-5</v>
      </c>
    </row>
    <row r="398" spans="1:3">
      <c r="A398" s="1" t="s">
        <v>399</v>
      </c>
      <c r="B398" s="1">
        <v>2.159790939</v>
      </c>
      <c r="C398" s="1">
        <v>0.004773912</v>
      </c>
    </row>
    <row r="399" spans="1:3">
      <c r="A399" s="1" t="s">
        <v>400</v>
      </c>
      <c r="B399" s="1">
        <v>2.151236572</v>
      </c>
      <c r="C399" s="1">
        <v>0.002988118</v>
      </c>
    </row>
    <row r="400" spans="1:3">
      <c r="A400" s="1" t="s">
        <v>401</v>
      </c>
      <c r="B400" s="1">
        <v>2.121686753</v>
      </c>
      <c r="C400" s="1">
        <v>0.000606671</v>
      </c>
    </row>
    <row r="401" spans="1:3">
      <c r="A401" s="1" t="s">
        <v>402</v>
      </c>
      <c r="B401" s="1">
        <v>2.113524062</v>
      </c>
      <c r="C401" s="1">
        <v>0.005963992</v>
      </c>
    </row>
    <row r="402" spans="1:3">
      <c r="A402" s="1" t="s">
        <v>403</v>
      </c>
      <c r="B402" s="1">
        <v>2.113455056</v>
      </c>
      <c r="C402" s="1">
        <v>0.005934959</v>
      </c>
    </row>
    <row r="403" spans="1:3">
      <c r="A403" s="1" t="s">
        <v>404</v>
      </c>
      <c r="B403" s="1">
        <v>2.110096708</v>
      </c>
      <c r="C403" s="1">
        <v>0.004349086</v>
      </c>
    </row>
    <row r="404" spans="1:3">
      <c r="A404" s="1" t="s">
        <v>405</v>
      </c>
      <c r="B404" s="1">
        <v>2.108522431</v>
      </c>
      <c r="C404" s="1">
        <v>0.025073377</v>
      </c>
    </row>
    <row r="405" spans="1:3">
      <c r="A405" s="1" t="s">
        <v>406</v>
      </c>
      <c r="B405" s="1">
        <v>2.108068959</v>
      </c>
      <c r="C405" s="1">
        <v>0.020314423</v>
      </c>
    </row>
    <row r="406" spans="1:3">
      <c r="A406" s="1" t="s">
        <v>407</v>
      </c>
      <c r="B406" s="1">
        <v>2.101931473</v>
      </c>
      <c r="C406" s="1">
        <v>0.002996026</v>
      </c>
    </row>
    <row r="407" spans="1:3">
      <c r="A407" s="1" t="s">
        <v>408</v>
      </c>
      <c r="B407" s="1">
        <v>2.086008768</v>
      </c>
      <c r="C407" s="1">
        <v>0.003877915</v>
      </c>
    </row>
    <row r="408" spans="1:3">
      <c r="A408" s="1" t="s">
        <v>409</v>
      </c>
      <c r="B408" s="1">
        <v>2.072631846</v>
      </c>
      <c r="C408" s="2">
        <v>6.23e-7</v>
      </c>
    </row>
    <row r="409" spans="1:3">
      <c r="A409" s="1" t="s">
        <v>410</v>
      </c>
      <c r="B409" s="1">
        <v>2.000556674</v>
      </c>
      <c r="C409" s="1">
        <v>0.030233413</v>
      </c>
    </row>
    <row r="410" spans="1:3">
      <c r="A410" s="1" t="s">
        <v>411</v>
      </c>
      <c r="B410" s="1">
        <v>1.999469574</v>
      </c>
      <c r="C410" s="1">
        <v>0.024169735</v>
      </c>
    </row>
    <row r="411" spans="1:3">
      <c r="A411" s="1" t="s">
        <v>412</v>
      </c>
      <c r="B411" s="1">
        <v>1.979705561</v>
      </c>
      <c r="C411" s="1">
        <v>0.045404351</v>
      </c>
    </row>
    <row r="412" spans="1:3">
      <c r="A412" s="1" t="s">
        <v>413</v>
      </c>
      <c r="B412" s="1">
        <v>1.975801185</v>
      </c>
      <c r="C412" s="1">
        <v>0.039863327</v>
      </c>
    </row>
    <row r="413" spans="1:3">
      <c r="A413" s="1" t="s">
        <v>414</v>
      </c>
      <c r="B413" s="1">
        <v>1.975801096</v>
      </c>
      <c r="C413" s="1">
        <v>0.039836471</v>
      </c>
    </row>
    <row r="414" spans="1:3">
      <c r="A414" s="1" t="s">
        <v>415</v>
      </c>
      <c r="B414" s="1">
        <v>1.975801015</v>
      </c>
      <c r="C414" s="1">
        <v>0.039811368</v>
      </c>
    </row>
    <row r="415" spans="1:3">
      <c r="A415" s="1" t="s">
        <v>416</v>
      </c>
      <c r="B415" s="1">
        <v>1.975799885</v>
      </c>
      <c r="C415" s="1">
        <v>0.039353854</v>
      </c>
    </row>
    <row r="416" spans="1:3">
      <c r="A416" s="1" t="s">
        <v>417</v>
      </c>
      <c r="B416" s="1">
        <v>1.970257296</v>
      </c>
      <c r="C416" s="2">
        <v>2.33e-6</v>
      </c>
    </row>
    <row r="417" spans="1:3">
      <c r="A417" s="1" t="s">
        <v>418</v>
      </c>
      <c r="B417" s="1">
        <v>1.9688713</v>
      </c>
      <c r="C417" s="1">
        <v>0.003040092</v>
      </c>
    </row>
    <row r="418" spans="1:3">
      <c r="A418" s="1" t="s">
        <v>419</v>
      </c>
      <c r="B418" s="1">
        <v>1.959235964</v>
      </c>
      <c r="C418" s="2">
        <v>5.88e-6</v>
      </c>
    </row>
    <row r="419" spans="1:3">
      <c r="A419" s="1" t="s">
        <v>420</v>
      </c>
      <c r="B419" s="1">
        <v>1.95150393</v>
      </c>
      <c r="C419" s="2">
        <v>2.38e-5</v>
      </c>
    </row>
    <row r="420" spans="1:3">
      <c r="A420" s="1" t="s">
        <v>421</v>
      </c>
      <c r="B420" s="1">
        <v>1.934558446</v>
      </c>
      <c r="C420" s="1">
        <v>0.032207602</v>
      </c>
    </row>
    <row r="421" spans="1:3">
      <c r="A421" s="1" t="s">
        <v>422</v>
      </c>
      <c r="B421" s="1">
        <v>1.925924618</v>
      </c>
      <c r="C421" s="1">
        <v>0.01199165</v>
      </c>
    </row>
    <row r="422" spans="1:3">
      <c r="A422" s="1" t="s">
        <v>423</v>
      </c>
      <c r="B422" s="1">
        <v>1.921434541</v>
      </c>
      <c r="C422" s="1">
        <v>0.015165525</v>
      </c>
    </row>
    <row r="423" spans="1:3">
      <c r="A423" s="1" t="s">
        <v>424</v>
      </c>
      <c r="B423" s="1">
        <v>1.909750363</v>
      </c>
      <c r="C423" s="1">
        <v>0.045282323</v>
      </c>
    </row>
    <row r="424" spans="1:3">
      <c r="A424" s="1" t="s">
        <v>425</v>
      </c>
      <c r="B424" s="1">
        <v>1.900254167</v>
      </c>
      <c r="C424" s="2">
        <v>1.77e-7</v>
      </c>
    </row>
    <row r="425" spans="1:3">
      <c r="A425" s="1" t="s">
        <v>426</v>
      </c>
      <c r="B425" s="1">
        <v>1.887932978</v>
      </c>
      <c r="C425" s="1">
        <v>0.01281086</v>
      </c>
    </row>
    <row r="426" spans="1:3">
      <c r="A426" s="1" t="s">
        <v>427</v>
      </c>
      <c r="B426" s="1">
        <v>1.881810674</v>
      </c>
      <c r="C426" s="1">
        <v>0.012132325</v>
      </c>
    </row>
    <row r="427" spans="1:3">
      <c r="A427" s="1" t="s">
        <v>428</v>
      </c>
      <c r="B427" s="1">
        <v>1.866282313</v>
      </c>
      <c r="C427" s="1">
        <v>0.020176963</v>
      </c>
    </row>
    <row r="428" spans="1:3">
      <c r="A428" s="1" t="s">
        <v>429</v>
      </c>
      <c r="B428" s="1">
        <v>1.859546637</v>
      </c>
      <c r="C428" s="1">
        <v>0.005301667</v>
      </c>
    </row>
    <row r="429" spans="1:3">
      <c r="A429" s="1" t="s">
        <v>430</v>
      </c>
      <c r="B429" s="1">
        <v>1.847175535</v>
      </c>
      <c r="C429" s="1">
        <v>0.00062735</v>
      </c>
    </row>
    <row r="430" spans="1:3">
      <c r="A430" s="1" t="s">
        <v>431</v>
      </c>
      <c r="B430" s="1">
        <v>1.806051884</v>
      </c>
      <c r="C430" s="1">
        <v>0.004167952</v>
      </c>
    </row>
    <row r="431" spans="1:3">
      <c r="A431" s="1" t="s">
        <v>432</v>
      </c>
      <c r="B431" s="1">
        <v>1.803246502</v>
      </c>
      <c r="C431" s="1">
        <v>0.003735232</v>
      </c>
    </row>
    <row r="432" spans="1:3">
      <c r="A432" s="1" t="s">
        <v>433</v>
      </c>
      <c r="B432" s="1">
        <v>1.780085709</v>
      </c>
      <c r="C432" s="1">
        <v>0.011210077</v>
      </c>
    </row>
    <row r="433" spans="1:3">
      <c r="A433" s="1" t="s">
        <v>434</v>
      </c>
      <c r="B433" s="1">
        <v>1.771464052</v>
      </c>
      <c r="C433" s="1">
        <v>0.031782256</v>
      </c>
    </row>
    <row r="434" spans="1:3">
      <c r="A434" s="1" t="s">
        <v>435</v>
      </c>
      <c r="B434" s="1">
        <v>1.768422286</v>
      </c>
      <c r="C434" s="1">
        <v>0.00257874</v>
      </c>
    </row>
    <row r="435" spans="1:3">
      <c r="A435" s="1" t="s">
        <v>436</v>
      </c>
      <c r="B435" s="1">
        <v>1.75556189</v>
      </c>
      <c r="C435" s="1">
        <v>0.013975856</v>
      </c>
    </row>
    <row r="436" spans="1:3">
      <c r="A436" s="1" t="s">
        <v>437</v>
      </c>
      <c r="B436" s="1">
        <v>1.712669067</v>
      </c>
      <c r="C436" s="1">
        <v>0.004512948</v>
      </c>
    </row>
    <row r="437" spans="1:3">
      <c r="A437" s="1" t="s">
        <v>438</v>
      </c>
      <c r="B437" s="1">
        <v>1.646333684</v>
      </c>
      <c r="C437" s="1">
        <v>0.008700636</v>
      </c>
    </row>
    <row r="438" spans="1:3">
      <c r="A438" s="1" t="s">
        <v>439</v>
      </c>
      <c r="B438" s="1">
        <v>1.645279026</v>
      </c>
      <c r="C438" s="2">
        <v>2.13e-5</v>
      </c>
    </row>
    <row r="439" spans="1:3">
      <c r="A439" s="1" t="s">
        <v>440</v>
      </c>
      <c r="B439" s="1">
        <v>1.636385242</v>
      </c>
      <c r="C439" s="1">
        <v>0.001261911</v>
      </c>
    </row>
    <row r="440" spans="1:3">
      <c r="A440" s="1" t="s">
        <v>441</v>
      </c>
      <c r="B440" s="1">
        <v>1.622270468</v>
      </c>
      <c r="C440" s="1">
        <v>0.026508872</v>
      </c>
    </row>
    <row r="441" spans="1:3">
      <c r="A441" s="1" t="s">
        <v>442</v>
      </c>
      <c r="B441" s="1">
        <v>1.575969034</v>
      </c>
      <c r="C441" s="1">
        <v>0.016183379</v>
      </c>
    </row>
    <row r="442" spans="1:3">
      <c r="A442" s="1" t="s">
        <v>443</v>
      </c>
      <c r="B442" s="1">
        <v>1.569556073</v>
      </c>
      <c r="C442" s="1">
        <v>0.00248356</v>
      </c>
    </row>
    <row r="443" spans="1:3">
      <c r="A443" s="1" t="s">
        <v>444</v>
      </c>
      <c r="B443" s="1">
        <v>1.540315346</v>
      </c>
      <c r="C443" s="1">
        <v>0.007297154</v>
      </c>
    </row>
    <row r="444" spans="1:3">
      <c r="A444" s="1" t="s">
        <v>445</v>
      </c>
      <c r="B444" s="1">
        <v>1.528432388</v>
      </c>
      <c r="C444" s="1">
        <v>0.008664341</v>
      </c>
    </row>
    <row r="445" spans="1:3">
      <c r="A445" s="1" t="s">
        <v>446</v>
      </c>
      <c r="B445" s="1">
        <v>1.498981784</v>
      </c>
      <c r="C445" s="1">
        <v>0.009441201</v>
      </c>
    </row>
    <row r="446" spans="1:3">
      <c r="A446" s="1" t="s">
        <v>447</v>
      </c>
      <c r="B446" s="1">
        <v>1.496282589</v>
      </c>
      <c r="C446" s="2">
        <v>2.43e-5</v>
      </c>
    </row>
    <row r="447" spans="1:3">
      <c r="A447" s="1" t="s">
        <v>448</v>
      </c>
      <c r="B447" s="1">
        <v>1.479104753</v>
      </c>
      <c r="C447" s="1">
        <v>0.007120769</v>
      </c>
    </row>
    <row r="448" spans="1:3">
      <c r="A448" s="1" t="s">
        <v>449</v>
      </c>
      <c r="B448" s="1">
        <v>1.464443542</v>
      </c>
      <c r="C448" s="1">
        <v>0.025482726</v>
      </c>
    </row>
    <row r="449" spans="1:3">
      <c r="A449" s="1" t="s">
        <v>450</v>
      </c>
      <c r="B449" s="1">
        <v>1.423832339</v>
      </c>
      <c r="C449" s="1">
        <v>0.016389032</v>
      </c>
    </row>
    <row r="450" spans="1:3">
      <c r="A450" s="1" t="s">
        <v>451</v>
      </c>
      <c r="B450" s="1">
        <v>1.408381437</v>
      </c>
      <c r="C450" s="1">
        <v>0.044858662</v>
      </c>
    </row>
    <row r="451" spans="1:3">
      <c r="A451" s="1" t="s">
        <v>452</v>
      </c>
      <c r="B451" s="1">
        <v>1.394507089</v>
      </c>
      <c r="C451" s="1">
        <v>0.041040123</v>
      </c>
    </row>
    <row r="452" spans="1:3">
      <c r="A452" s="1" t="s">
        <v>453</v>
      </c>
      <c r="B452" s="1">
        <v>1.391262116</v>
      </c>
      <c r="C452" s="1">
        <v>0.000193324</v>
      </c>
    </row>
    <row r="453" spans="1:3">
      <c r="A453" s="1" t="s">
        <v>454</v>
      </c>
      <c r="B453" s="1">
        <v>1.355024578</v>
      </c>
      <c r="C453" s="2">
        <v>1.94e-5</v>
      </c>
    </row>
    <row r="454" spans="1:3">
      <c r="A454" s="1" t="s">
        <v>455</v>
      </c>
      <c r="B454" s="1">
        <v>1.346329558</v>
      </c>
      <c r="C454" s="1">
        <v>0.004433071</v>
      </c>
    </row>
    <row r="455" spans="1:3">
      <c r="A455" s="1" t="s">
        <v>456</v>
      </c>
      <c r="B455" s="1">
        <v>1.301038181</v>
      </c>
      <c r="C455" s="1">
        <v>0.000444116</v>
      </c>
    </row>
    <row r="456" spans="1:3">
      <c r="A456" s="1" t="s">
        <v>457</v>
      </c>
      <c r="B456" s="1">
        <v>1.301022571</v>
      </c>
      <c r="C456" s="1">
        <v>0.021519178</v>
      </c>
    </row>
    <row r="457" spans="1:3">
      <c r="A457" s="1" t="s">
        <v>458</v>
      </c>
      <c r="B457" s="1">
        <v>1.266882435</v>
      </c>
      <c r="C457" s="1">
        <v>0.024291676</v>
      </c>
    </row>
    <row r="458" spans="1:3">
      <c r="A458" s="1" t="s">
        <v>459</v>
      </c>
      <c r="B458" s="1">
        <v>1.232596435</v>
      </c>
      <c r="C458" s="1">
        <v>0.033165672</v>
      </c>
    </row>
    <row r="459" spans="1:3">
      <c r="A459" s="1" t="s">
        <v>460</v>
      </c>
      <c r="B459" s="1">
        <v>1.232488145</v>
      </c>
      <c r="C459" s="2">
        <v>5.13e-5</v>
      </c>
    </row>
    <row r="460" spans="1:3">
      <c r="A460" s="1" t="s">
        <v>461</v>
      </c>
      <c r="B460" s="1">
        <v>1.20686995</v>
      </c>
      <c r="C460" s="1">
        <v>0.001074598</v>
      </c>
    </row>
    <row r="461" spans="1:3">
      <c r="A461" s="1" t="s">
        <v>462</v>
      </c>
      <c r="B461" s="1">
        <v>1.12274067</v>
      </c>
      <c r="C461" s="1">
        <v>0.010927501</v>
      </c>
    </row>
    <row r="462" spans="1:3">
      <c r="A462" s="1" t="s">
        <v>463</v>
      </c>
      <c r="B462" s="1">
        <v>0.953622439</v>
      </c>
      <c r="C462" s="1">
        <v>0.005232898</v>
      </c>
    </row>
    <row r="463" spans="1:3">
      <c r="A463" s="1" t="s">
        <v>464</v>
      </c>
      <c r="B463" s="1">
        <v>0.847782234</v>
      </c>
      <c r="C463" s="1">
        <v>0.049477964</v>
      </c>
    </row>
    <row r="464" spans="1:3">
      <c r="A464" s="1" t="s">
        <v>465</v>
      </c>
      <c r="B464" s="1">
        <v>0.821476281</v>
      </c>
      <c r="C464" s="1">
        <v>0.017808164</v>
      </c>
    </row>
    <row r="465" spans="1:3">
      <c r="A465" s="1" t="s">
        <v>466</v>
      </c>
      <c r="B465" s="1">
        <v>-0.597266332</v>
      </c>
      <c r="C465" s="1">
        <v>0.044361294</v>
      </c>
    </row>
    <row r="466" spans="1:3">
      <c r="A466" s="1" t="s">
        <v>467</v>
      </c>
      <c r="B466" s="1">
        <v>-0.614834422</v>
      </c>
      <c r="C466" s="1">
        <v>0.044651629</v>
      </c>
    </row>
    <row r="467" spans="1:3">
      <c r="A467" s="1" t="s">
        <v>468</v>
      </c>
      <c r="B467" s="1">
        <v>-0.627552841</v>
      </c>
      <c r="C467" s="1">
        <v>0.042488418</v>
      </c>
    </row>
    <row r="468" spans="1:3">
      <c r="A468" s="1" t="s">
        <v>469</v>
      </c>
      <c r="B468" s="1">
        <v>-0.631259582</v>
      </c>
      <c r="C468" s="1">
        <v>0.033640341</v>
      </c>
    </row>
    <row r="469" spans="1:3">
      <c r="A469" s="1" t="s">
        <v>470</v>
      </c>
      <c r="B469" s="1">
        <v>-0.632432002</v>
      </c>
      <c r="C469" s="1">
        <v>0.043729691</v>
      </c>
    </row>
    <row r="470" spans="1:3">
      <c r="A470" s="1" t="s">
        <v>471</v>
      </c>
      <c r="B470" s="1">
        <v>-0.634936733</v>
      </c>
      <c r="C470" s="1">
        <v>0.038411657</v>
      </c>
    </row>
    <row r="471" spans="1:3">
      <c r="A471" s="1" t="s">
        <v>472</v>
      </c>
      <c r="B471" s="1">
        <v>-0.63896118</v>
      </c>
      <c r="C471" s="1">
        <v>0.039857753</v>
      </c>
    </row>
    <row r="472" spans="1:3">
      <c r="A472" s="1" t="s">
        <v>473</v>
      </c>
      <c r="B472" s="1">
        <v>-0.639108154</v>
      </c>
      <c r="C472" s="1">
        <v>0.02750666</v>
      </c>
    </row>
    <row r="473" spans="1:3">
      <c r="A473" s="1" t="s">
        <v>474</v>
      </c>
      <c r="B473" s="1">
        <v>-0.639895952</v>
      </c>
      <c r="C473" s="1">
        <v>0.045067916</v>
      </c>
    </row>
    <row r="474" spans="1:3">
      <c r="A474" s="1" t="s">
        <v>475</v>
      </c>
      <c r="B474" s="1">
        <v>-0.642432145</v>
      </c>
      <c r="C474" s="1">
        <v>0.04525442</v>
      </c>
    </row>
    <row r="475" spans="1:3">
      <c r="A475" s="1" t="s">
        <v>476</v>
      </c>
      <c r="B475" s="1">
        <v>-0.648261868</v>
      </c>
      <c r="C475" s="1">
        <v>0.042559588</v>
      </c>
    </row>
    <row r="476" spans="1:3">
      <c r="A476" s="1" t="s">
        <v>477</v>
      </c>
      <c r="B476" s="1">
        <v>-0.651949417</v>
      </c>
      <c r="C476" s="1">
        <v>0.029084617</v>
      </c>
    </row>
    <row r="477" spans="1:3">
      <c r="A477" s="1" t="s">
        <v>478</v>
      </c>
      <c r="B477" s="1">
        <v>-0.654076545</v>
      </c>
      <c r="C477" s="1">
        <v>0.033552982</v>
      </c>
    </row>
    <row r="478" spans="1:3">
      <c r="A478" s="1" t="s">
        <v>479</v>
      </c>
      <c r="B478" s="1">
        <v>-0.658745495</v>
      </c>
      <c r="C478" s="1">
        <v>0.048540676</v>
      </c>
    </row>
    <row r="479" spans="1:3">
      <c r="A479" s="1" t="s">
        <v>480</v>
      </c>
      <c r="B479" s="1">
        <v>-0.659052159</v>
      </c>
      <c r="C479" s="1">
        <v>0.028030324</v>
      </c>
    </row>
    <row r="480" spans="1:3">
      <c r="A480" s="1" t="s">
        <v>481</v>
      </c>
      <c r="B480" s="1">
        <v>-0.659147272</v>
      </c>
      <c r="C480" s="1">
        <v>0.04353408</v>
      </c>
    </row>
    <row r="481" spans="1:3">
      <c r="A481" s="1" t="s">
        <v>482</v>
      </c>
      <c r="B481" s="1">
        <v>-0.663438542</v>
      </c>
      <c r="C481" s="1">
        <v>0.02851835</v>
      </c>
    </row>
    <row r="482" spans="1:3">
      <c r="A482" s="1" t="s">
        <v>483</v>
      </c>
      <c r="B482" s="1">
        <v>-0.668323605</v>
      </c>
      <c r="C482" s="1">
        <v>0.025820917</v>
      </c>
    </row>
    <row r="483" spans="1:3">
      <c r="A483" s="1" t="s">
        <v>484</v>
      </c>
      <c r="B483" s="1">
        <v>-0.673058803</v>
      </c>
      <c r="C483" s="1">
        <v>0.023565356</v>
      </c>
    </row>
    <row r="484" spans="1:3">
      <c r="A484" s="1" t="s">
        <v>485</v>
      </c>
      <c r="B484" s="1">
        <v>-0.680317677</v>
      </c>
      <c r="C484" s="1">
        <v>0.022891354</v>
      </c>
    </row>
    <row r="485" spans="1:3">
      <c r="A485" s="1" t="s">
        <v>486</v>
      </c>
      <c r="B485" s="1">
        <v>-0.682156414</v>
      </c>
      <c r="C485" s="1">
        <v>0.026470939</v>
      </c>
    </row>
    <row r="486" spans="1:3">
      <c r="A486" s="1" t="s">
        <v>487</v>
      </c>
      <c r="B486" s="1">
        <v>-0.686003574</v>
      </c>
      <c r="C486" s="1">
        <v>0.030740149</v>
      </c>
    </row>
    <row r="487" spans="1:3">
      <c r="A487" s="1" t="s">
        <v>488</v>
      </c>
      <c r="B487" s="1">
        <v>-0.69114125</v>
      </c>
      <c r="C487" s="1">
        <v>0.020480784</v>
      </c>
    </row>
    <row r="488" spans="1:3">
      <c r="A488" s="1" t="s">
        <v>489</v>
      </c>
      <c r="B488" s="1">
        <v>-0.692853396</v>
      </c>
      <c r="C488" s="1">
        <v>0.028135853</v>
      </c>
    </row>
    <row r="489" spans="1:3">
      <c r="A489" s="1" t="s">
        <v>490</v>
      </c>
      <c r="B489" s="1">
        <v>-0.692964213</v>
      </c>
      <c r="C489" s="1">
        <v>0.039548544</v>
      </c>
    </row>
    <row r="490" spans="1:3">
      <c r="A490" s="1" t="s">
        <v>491</v>
      </c>
      <c r="B490" s="1">
        <v>-0.693297349</v>
      </c>
      <c r="C490" s="1">
        <v>0.032108432</v>
      </c>
    </row>
    <row r="491" spans="1:3">
      <c r="A491" s="1" t="s">
        <v>492</v>
      </c>
      <c r="B491" s="1">
        <v>-0.695380868</v>
      </c>
      <c r="C491" s="1">
        <v>0.027052486</v>
      </c>
    </row>
    <row r="492" spans="1:3">
      <c r="A492" s="1" t="s">
        <v>493</v>
      </c>
      <c r="B492" s="1">
        <v>-0.697729636</v>
      </c>
      <c r="C492" s="1">
        <v>0.015675231</v>
      </c>
    </row>
    <row r="493" spans="1:3">
      <c r="A493" s="1" t="s">
        <v>494</v>
      </c>
      <c r="B493" s="1">
        <v>-0.708411977</v>
      </c>
      <c r="C493" s="1">
        <v>0.034223192</v>
      </c>
    </row>
    <row r="494" spans="1:3">
      <c r="A494" s="1" t="s">
        <v>495</v>
      </c>
      <c r="B494" s="1">
        <v>-0.710458651</v>
      </c>
      <c r="C494" s="1">
        <v>0.015982343</v>
      </c>
    </row>
    <row r="495" spans="1:3">
      <c r="A495" s="1" t="s">
        <v>496</v>
      </c>
      <c r="B495" s="1">
        <v>-0.714256729</v>
      </c>
      <c r="C495" s="1">
        <v>0.014949544</v>
      </c>
    </row>
    <row r="496" spans="1:3">
      <c r="A496" s="1" t="s">
        <v>497</v>
      </c>
      <c r="B496" s="1">
        <v>-0.717708139</v>
      </c>
      <c r="C496" s="1">
        <v>0.025209387</v>
      </c>
    </row>
    <row r="497" spans="1:3">
      <c r="A497" s="1" t="s">
        <v>498</v>
      </c>
      <c r="B497" s="1">
        <v>-0.721901438</v>
      </c>
      <c r="C497" s="1">
        <v>0.022402402</v>
      </c>
    </row>
    <row r="498" spans="1:3">
      <c r="A498" s="1" t="s">
        <v>499</v>
      </c>
      <c r="B498" s="1">
        <v>-0.728366998</v>
      </c>
      <c r="C498" s="1">
        <v>0.018169154</v>
      </c>
    </row>
    <row r="499" spans="1:3">
      <c r="A499" s="1" t="s">
        <v>500</v>
      </c>
      <c r="B499" s="1">
        <v>-0.728810582</v>
      </c>
      <c r="C499" s="1">
        <v>0.010481613</v>
      </c>
    </row>
    <row r="500" spans="1:3">
      <c r="A500" s="1" t="s">
        <v>501</v>
      </c>
      <c r="B500" s="1">
        <v>-0.732960854</v>
      </c>
      <c r="C500" s="1">
        <v>0.011499037</v>
      </c>
    </row>
    <row r="501" spans="1:3">
      <c r="A501" s="1" t="s">
        <v>502</v>
      </c>
      <c r="B501" s="1">
        <v>-0.735750619</v>
      </c>
      <c r="C501" s="1">
        <v>0.026371702</v>
      </c>
    </row>
    <row r="502" spans="1:3">
      <c r="A502" s="1" t="s">
        <v>503</v>
      </c>
      <c r="B502" s="1">
        <v>-0.736854926</v>
      </c>
      <c r="C502" s="1">
        <v>0.045581967</v>
      </c>
    </row>
    <row r="503" spans="1:3">
      <c r="A503" s="1" t="s">
        <v>504</v>
      </c>
      <c r="B503" s="1">
        <v>-0.743042229</v>
      </c>
      <c r="C503" s="1">
        <v>0.032186232</v>
      </c>
    </row>
    <row r="504" spans="1:3">
      <c r="A504" s="1" t="s">
        <v>505</v>
      </c>
      <c r="B504" s="1">
        <v>-0.752763913</v>
      </c>
      <c r="C504" s="1">
        <v>0.013077934</v>
      </c>
    </row>
    <row r="505" spans="1:3">
      <c r="A505" s="1" t="s">
        <v>506</v>
      </c>
      <c r="B505" s="1">
        <v>-0.757586585</v>
      </c>
      <c r="C505" s="1">
        <v>0.010201613</v>
      </c>
    </row>
    <row r="506" spans="1:3">
      <c r="A506" s="1" t="s">
        <v>507</v>
      </c>
      <c r="B506" s="1">
        <v>-0.763127657</v>
      </c>
      <c r="C506" s="1">
        <v>0.020566864</v>
      </c>
    </row>
    <row r="507" spans="1:3">
      <c r="A507" s="1" t="s">
        <v>508</v>
      </c>
      <c r="B507" s="1">
        <v>-0.781101598</v>
      </c>
      <c r="C507" s="1">
        <v>0.007731737</v>
      </c>
    </row>
    <row r="508" spans="1:3">
      <c r="A508" s="1" t="s">
        <v>509</v>
      </c>
      <c r="B508" s="1">
        <v>-0.783091867</v>
      </c>
      <c r="C508" s="1">
        <v>0.019868805</v>
      </c>
    </row>
    <row r="509" spans="1:3">
      <c r="A509" s="1" t="s">
        <v>510</v>
      </c>
      <c r="B509" s="1">
        <v>-0.786637254</v>
      </c>
      <c r="C509" s="1">
        <v>0.028835301</v>
      </c>
    </row>
    <row r="510" spans="1:3">
      <c r="A510" s="1" t="s">
        <v>511</v>
      </c>
      <c r="B510" s="1">
        <v>-0.786864489</v>
      </c>
      <c r="C510" s="1">
        <v>0.013019955</v>
      </c>
    </row>
    <row r="511" spans="1:3">
      <c r="A511" s="1" t="s">
        <v>512</v>
      </c>
      <c r="B511" s="1">
        <v>-0.792542895</v>
      </c>
      <c r="C511" s="1">
        <v>0.022389292</v>
      </c>
    </row>
    <row r="512" spans="1:3">
      <c r="A512" s="1" t="s">
        <v>513</v>
      </c>
      <c r="B512" s="1">
        <v>-0.793159666</v>
      </c>
      <c r="C512" s="1">
        <v>0.012604909</v>
      </c>
    </row>
    <row r="513" spans="1:3">
      <c r="A513" s="1" t="s">
        <v>514</v>
      </c>
      <c r="B513" s="1">
        <v>-0.794252959</v>
      </c>
      <c r="C513" s="1">
        <v>0.013043809</v>
      </c>
    </row>
    <row r="514" spans="1:3">
      <c r="A514" s="1" t="s">
        <v>515</v>
      </c>
      <c r="B514" s="1">
        <v>-0.807128929</v>
      </c>
      <c r="C514" s="1">
        <v>0.011588253</v>
      </c>
    </row>
    <row r="515" spans="1:3">
      <c r="A515" s="1" t="s">
        <v>516</v>
      </c>
      <c r="B515" s="1">
        <v>-0.812071516</v>
      </c>
      <c r="C515" s="1">
        <v>0.011824541</v>
      </c>
    </row>
    <row r="516" spans="1:3">
      <c r="A516" s="1" t="s">
        <v>517</v>
      </c>
      <c r="B516" s="1">
        <v>-0.827565518</v>
      </c>
      <c r="C516" s="1">
        <v>0.010979294</v>
      </c>
    </row>
    <row r="517" spans="1:3">
      <c r="A517" s="1" t="s">
        <v>518</v>
      </c>
      <c r="B517" s="1">
        <v>-0.82873884</v>
      </c>
      <c r="C517" s="1">
        <v>0.007162193</v>
      </c>
    </row>
    <row r="518" spans="1:3">
      <c r="A518" s="1" t="s">
        <v>519</v>
      </c>
      <c r="B518" s="1">
        <v>-0.830690671</v>
      </c>
      <c r="C518" s="1">
        <v>0.016507609</v>
      </c>
    </row>
    <row r="519" spans="1:3">
      <c r="A519" s="1" t="s">
        <v>520</v>
      </c>
      <c r="B519" s="1">
        <v>-0.83346529</v>
      </c>
      <c r="C519" s="1">
        <v>0.007018064</v>
      </c>
    </row>
    <row r="520" spans="1:3">
      <c r="A520" s="1" t="s">
        <v>521</v>
      </c>
      <c r="B520" s="1">
        <v>-0.834010468</v>
      </c>
      <c r="C520" s="1">
        <v>0.035955866</v>
      </c>
    </row>
    <row r="521" spans="1:3">
      <c r="A521" s="1" t="s">
        <v>522</v>
      </c>
      <c r="B521" s="1">
        <v>-0.836286796</v>
      </c>
      <c r="C521" s="1">
        <v>0.006735792</v>
      </c>
    </row>
    <row r="522" spans="1:3">
      <c r="A522" s="1" t="s">
        <v>523</v>
      </c>
      <c r="B522" s="1">
        <v>-0.8365426</v>
      </c>
      <c r="C522" s="1">
        <v>0.008288672</v>
      </c>
    </row>
    <row r="523" spans="1:3">
      <c r="A523" s="1" t="s">
        <v>524</v>
      </c>
      <c r="B523" s="1">
        <v>-0.838760288</v>
      </c>
      <c r="C523" s="1">
        <v>0.044863608</v>
      </c>
    </row>
    <row r="524" spans="1:3">
      <c r="A524" s="1" t="s">
        <v>525</v>
      </c>
      <c r="B524" s="1">
        <v>-0.84563729</v>
      </c>
      <c r="C524" s="1">
        <v>0.015245688</v>
      </c>
    </row>
    <row r="525" spans="1:3">
      <c r="A525" s="1" t="s">
        <v>526</v>
      </c>
      <c r="B525" s="1">
        <v>-0.849245246</v>
      </c>
      <c r="C525" s="1">
        <v>0.015414263</v>
      </c>
    </row>
    <row r="526" spans="1:3">
      <c r="A526" s="1" t="s">
        <v>527</v>
      </c>
      <c r="B526" s="1">
        <v>-0.85078678</v>
      </c>
      <c r="C526" s="1">
        <v>0.015306603</v>
      </c>
    </row>
    <row r="527" spans="1:3">
      <c r="A527" s="1" t="s">
        <v>528</v>
      </c>
      <c r="B527" s="1">
        <v>-0.87335299</v>
      </c>
      <c r="C527" s="1">
        <v>0.008353551</v>
      </c>
    </row>
    <row r="528" spans="1:3">
      <c r="A528" s="1" t="s">
        <v>529</v>
      </c>
      <c r="B528" s="1">
        <v>-0.875719068</v>
      </c>
      <c r="C528" s="1">
        <v>0.00613884</v>
      </c>
    </row>
    <row r="529" spans="1:3">
      <c r="A529" s="1" t="s">
        <v>530</v>
      </c>
      <c r="B529" s="1">
        <v>-0.881310492</v>
      </c>
      <c r="C529" s="1">
        <v>0.011818311</v>
      </c>
    </row>
    <row r="530" spans="1:3">
      <c r="A530" s="1" t="s">
        <v>531</v>
      </c>
      <c r="B530" s="1">
        <v>-0.881896936</v>
      </c>
      <c r="C530" s="1">
        <v>0.007184865</v>
      </c>
    </row>
    <row r="531" spans="1:3">
      <c r="A531" s="1" t="s">
        <v>532</v>
      </c>
      <c r="B531" s="1">
        <v>-0.885137613</v>
      </c>
      <c r="C531" s="1">
        <v>0.008166773</v>
      </c>
    </row>
    <row r="532" spans="1:3">
      <c r="A532" s="1" t="s">
        <v>533</v>
      </c>
      <c r="B532" s="1">
        <v>-0.885367505</v>
      </c>
      <c r="C532" s="1">
        <v>0.004045837</v>
      </c>
    </row>
    <row r="533" spans="1:3">
      <c r="A533" s="1" t="s">
        <v>534</v>
      </c>
      <c r="B533" s="1">
        <v>-0.889021931</v>
      </c>
      <c r="C533" s="1">
        <v>0.043126247</v>
      </c>
    </row>
    <row r="534" spans="1:3">
      <c r="A534" s="1" t="s">
        <v>535</v>
      </c>
      <c r="B534" s="1">
        <v>-0.894343801</v>
      </c>
      <c r="C534" s="1">
        <v>0.005663103</v>
      </c>
    </row>
    <row r="535" spans="1:3">
      <c r="A535" s="1" t="s">
        <v>536</v>
      </c>
      <c r="B535" s="1">
        <v>-0.897719026</v>
      </c>
      <c r="C535" s="1">
        <v>0.012641493</v>
      </c>
    </row>
    <row r="536" spans="1:3">
      <c r="A536" s="1" t="s">
        <v>537</v>
      </c>
      <c r="B536" s="1">
        <v>-0.901718874</v>
      </c>
      <c r="C536" s="1">
        <v>0.035727554</v>
      </c>
    </row>
    <row r="537" spans="1:3">
      <c r="A537" s="1" t="s">
        <v>538</v>
      </c>
      <c r="B537" s="1">
        <v>-0.907620539</v>
      </c>
      <c r="C537" s="1">
        <v>0.02909601</v>
      </c>
    </row>
    <row r="538" spans="1:3">
      <c r="A538" s="1" t="s">
        <v>539</v>
      </c>
      <c r="B538" s="1">
        <v>-0.913051676</v>
      </c>
      <c r="C538" s="1">
        <v>0.025078724</v>
      </c>
    </row>
    <row r="539" spans="1:3">
      <c r="A539" s="1" t="s">
        <v>540</v>
      </c>
      <c r="B539" s="1">
        <v>-0.91486636</v>
      </c>
      <c r="C539" s="1">
        <v>0.006747695</v>
      </c>
    </row>
    <row r="540" spans="1:3">
      <c r="A540" s="1" t="s">
        <v>541</v>
      </c>
      <c r="B540" s="1">
        <v>-0.91509138</v>
      </c>
      <c r="C540" s="1">
        <v>0.006715409</v>
      </c>
    </row>
    <row r="541" spans="1:3">
      <c r="A541" s="1" t="s">
        <v>542</v>
      </c>
      <c r="B541" s="1">
        <v>-0.923809558</v>
      </c>
      <c r="C541" s="1">
        <v>0.005540765</v>
      </c>
    </row>
    <row r="542" spans="1:3">
      <c r="A542" s="1" t="s">
        <v>543</v>
      </c>
      <c r="B542" s="1">
        <v>-0.940133156</v>
      </c>
      <c r="C542" s="1">
        <v>0.007190209</v>
      </c>
    </row>
    <row r="543" spans="1:3">
      <c r="A543" s="1" t="s">
        <v>544</v>
      </c>
      <c r="B543" s="1">
        <v>-0.943953165</v>
      </c>
      <c r="C543" s="1">
        <v>0.00649088</v>
      </c>
    </row>
    <row r="544" spans="1:3">
      <c r="A544" s="1" t="s">
        <v>545</v>
      </c>
      <c r="B544" s="1">
        <v>-0.947882837</v>
      </c>
      <c r="C544" s="1">
        <v>0.002369351</v>
      </c>
    </row>
    <row r="545" spans="1:3">
      <c r="A545" s="1" t="s">
        <v>546</v>
      </c>
      <c r="B545" s="1">
        <v>-0.96748096</v>
      </c>
      <c r="C545" s="1">
        <v>0.002888233</v>
      </c>
    </row>
    <row r="546" spans="1:3">
      <c r="A546" s="1" t="s">
        <v>547</v>
      </c>
      <c r="B546" s="1">
        <v>-0.978593462</v>
      </c>
      <c r="C546" s="1">
        <v>0.02754266</v>
      </c>
    </row>
    <row r="547" spans="1:3">
      <c r="A547" s="1" t="s">
        <v>548</v>
      </c>
      <c r="B547" s="1">
        <v>-0.981781361</v>
      </c>
      <c r="C547" s="1">
        <v>0.00162104</v>
      </c>
    </row>
    <row r="548" spans="1:3">
      <c r="A548" s="1" t="s">
        <v>549</v>
      </c>
      <c r="B548" s="1">
        <v>-1.0085329</v>
      </c>
      <c r="C548" s="1">
        <v>0.043147926</v>
      </c>
    </row>
    <row r="549" spans="1:3">
      <c r="A549" s="1" t="s">
        <v>550</v>
      </c>
      <c r="B549" s="1">
        <v>-1.015495043</v>
      </c>
      <c r="C549" s="1">
        <v>0.001426386</v>
      </c>
    </row>
    <row r="550" spans="1:3">
      <c r="A550" s="1" t="s">
        <v>551</v>
      </c>
      <c r="B550" s="1">
        <v>-1.016868159</v>
      </c>
      <c r="C550" s="1">
        <v>0.000609539</v>
      </c>
    </row>
    <row r="551" spans="1:3">
      <c r="A551" s="1" t="s">
        <v>552</v>
      </c>
      <c r="B551" s="1">
        <v>-1.022163316</v>
      </c>
      <c r="C551" s="1">
        <v>0.021703694</v>
      </c>
    </row>
    <row r="552" spans="1:3">
      <c r="A552" s="1" t="s">
        <v>553</v>
      </c>
      <c r="B552" s="1">
        <v>-1.027339092</v>
      </c>
      <c r="C552" s="1">
        <v>0.005197842</v>
      </c>
    </row>
    <row r="553" spans="1:3">
      <c r="A553" s="1" t="s">
        <v>554</v>
      </c>
      <c r="B553" s="1">
        <v>-1.039507168</v>
      </c>
      <c r="C553" s="1">
        <v>0.008733752</v>
      </c>
    </row>
    <row r="554" spans="1:3">
      <c r="A554" s="1" t="s">
        <v>555</v>
      </c>
      <c r="B554" s="1">
        <v>-1.044964523</v>
      </c>
      <c r="C554" s="1">
        <v>0.001740544</v>
      </c>
    </row>
    <row r="555" spans="1:3">
      <c r="A555" s="1" t="s">
        <v>556</v>
      </c>
      <c r="B555" s="1">
        <v>-1.047458643</v>
      </c>
      <c r="C555" s="1">
        <v>0.006976831</v>
      </c>
    </row>
    <row r="556" spans="1:3">
      <c r="A556" s="1" t="s">
        <v>557</v>
      </c>
      <c r="B556" s="1">
        <v>-1.05949154</v>
      </c>
      <c r="C556" s="1">
        <v>0.001330981</v>
      </c>
    </row>
    <row r="557" spans="1:3">
      <c r="A557" s="1" t="s">
        <v>558</v>
      </c>
      <c r="B557" s="1">
        <v>-1.059492618</v>
      </c>
      <c r="C557" s="1">
        <v>0.001336798</v>
      </c>
    </row>
    <row r="558" spans="1:3">
      <c r="A558" s="1" t="s">
        <v>559</v>
      </c>
      <c r="B558" s="1">
        <v>-1.059494998</v>
      </c>
      <c r="C558" s="1">
        <v>0.001349715</v>
      </c>
    </row>
    <row r="559" spans="1:3">
      <c r="A559" s="1" t="s">
        <v>560</v>
      </c>
      <c r="B559" s="1">
        <v>-1.059496032</v>
      </c>
      <c r="C559" s="1">
        <v>0.001355364</v>
      </c>
    </row>
    <row r="560" spans="1:3">
      <c r="A560" s="1" t="s">
        <v>561</v>
      </c>
      <c r="B560" s="1">
        <v>-1.059497402</v>
      </c>
      <c r="C560" s="1">
        <v>0.00136289</v>
      </c>
    </row>
    <row r="561" spans="1:3">
      <c r="A561" s="1" t="s">
        <v>562</v>
      </c>
      <c r="B561" s="1">
        <v>-1.059498979</v>
      </c>
      <c r="C561" s="1">
        <v>0.001371595</v>
      </c>
    </row>
    <row r="562" spans="1:3">
      <c r="A562" s="1" t="s">
        <v>563</v>
      </c>
      <c r="B562" s="1">
        <v>-1.077116454</v>
      </c>
      <c r="C562" s="1">
        <v>0.023101302</v>
      </c>
    </row>
    <row r="563" spans="1:3">
      <c r="A563" s="1" t="s">
        <v>564</v>
      </c>
      <c r="B563" s="1">
        <v>-1.078751149</v>
      </c>
      <c r="C563" s="1">
        <v>0.004292555</v>
      </c>
    </row>
    <row r="564" spans="1:3">
      <c r="A564" s="1" t="s">
        <v>565</v>
      </c>
      <c r="B564" s="1">
        <v>-1.08576596</v>
      </c>
      <c r="C564" s="1">
        <v>0.001165374</v>
      </c>
    </row>
    <row r="565" spans="1:3">
      <c r="A565" s="1" t="s">
        <v>566</v>
      </c>
      <c r="B565" s="1">
        <v>-1.088329077</v>
      </c>
      <c r="C565" s="1">
        <v>0.045797298</v>
      </c>
    </row>
    <row r="566" spans="1:3">
      <c r="A566" s="1" t="s">
        <v>567</v>
      </c>
      <c r="B566" s="1">
        <v>-1.099349804</v>
      </c>
      <c r="C566" s="1">
        <v>0.000356568</v>
      </c>
    </row>
    <row r="567" spans="1:3">
      <c r="A567" s="1" t="s">
        <v>568</v>
      </c>
      <c r="B567" s="1">
        <v>-1.100199026</v>
      </c>
      <c r="C567" s="1">
        <v>0.005610943</v>
      </c>
    </row>
    <row r="568" spans="1:3">
      <c r="A568" s="1" t="s">
        <v>569</v>
      </c>
      <c r="B568" s="1">
        <v>-1.111915905</v>
      </c>
      <c r="C568" s="1">
        <v>0.006593687</v>
      </c>
    </row>
    <row r="569" spans="1:3">
      <c r="A569" s="1" t="s">
        <v>570</v>
      </c>
      <c r="B569" s="1">
        <v>-1.132105459</v>
      </c>
      <c r="C569" s="1">
        <v>0.027396935</v>
      </c>
    </row>
    <row r="570" spans="1:3">
      <c r="A570" s="1" t="s">
        <v>571</v>
      </c>
      <c r="B570" s="1">
        <v>-1.15295298</v>
      </c>
      <c r="C570" s="1">
        <v>0.009406923</v>
      </c>
    </row>
    <row r="571" spans="1:3">
      <c r="A571" s="1" t="s">
        <v>572</v>
      </c>
      <c r="B571" s="1">
        <v>-1.156710914</v>
      </c>
      <c r="C571" s="1">
        <v>0.002193163</v>
      </c>
    </row>
    <row r="572" spans="1:3">
      <c r="A572" s="1" t="s">
        <v>573</v>
      </c>
      <c r="B572" s="1">
        <v>-1.164325108</v>
      </c>
      <c r="C572" s="1">
        <v>0.002325728</v>
      </c>
    </row>
    <row r="573" spans="1:3">
      <c r="A573" s="1" t="s">
        <v>574</v>
      </c>
      <c r="B573" s="1">
        <v>-1.175884572</v>
      </c>
      <c r="C573" s="1">
        <v>0.040802383</v>
      </c>
    </row>
    <row r="574" spans="1:3">
      <c r="A574" s="1" t="s">
        <v>575</v>
      </c>
      <c r="B574" s="1">
        <v>-1.219125757</v>
      </c>
      <c r="C574" s="1">
        <v>0.003154015</v>
      </c>
    </row>
    <row r="575" spans="1:3">
      <c r="A575" s="1" t="s">
        <v>576</v>
      </c>
      <c r="B575" s="1">
        <v>-1.222501449</v>
      </c>
      <c r="C575" s="1">
        <v>0.031928164</v>
      </c>
    </row>
    <row r="576" spans="1:3">
      <c r="A576" s="1" t="s">
        <v>577</v>
      </c>
      <c r="B576" s="1">
        <v>-1.248867274</v>
      </c>
      <c r="C576" s="1">
        <v>0.00010423</v>
      </c>
    </row>
    <row r="577" spans="1:3">
      <c r="A577" s="1" t="s">
        <v>578</v>
      </c>
      <c r="B577" s="1">
        <v>-1.255050125</v>
      </c>
      <c r="C577" s="2">
        <v>8.77e-5</v>
      </c>
    </row>
    <row r="578" spans="1:3">
      <c r="A578" s="1" t="s">
        <v>579</v>
      </c>
      <c r="B578" s="1">
        <v>-1.278773264</v>
      </c>
      <c r="C578" s="1">
        <v>0.04725991</v>
      </c>
    </row>
    <row r="579" spans="1:3">
      <c r="A579" s="1" t="s">
        <v>580</v>
      </c>
      <c r="B579" s="1">
        <v>-1.346533174</v>
      </c>
      <c r="C579" s="1">
        <v>0.029435866</v>
      </c>
    </row>
    <row r="580" spans="1:3">
      <c r="A580" s="1" t="s">
        <v>581</v>
      </c>
      <c r="B580" s="1">
        <v>-1.387136568</v>
      </c>
      <c r="C580" s="1">
        <v>0.005700385</v>
      </c>
    </row>
    <row r="581" spans="1:3">
      <c r="A581" s="1" t="s">
        <v>582</v>
      </c>
      <c r="B581" s="1">
        <v>-1.471440949</v>
      </c>
      <c r="C581" s="1">
        <v>0.023506485</v>
      </c>
    </row>
    <row r="582" spans="1:3">
      <c r="A582" s="1" t="s">
        <v>583</v>
      </c>
      <c r="B582" s="1">
        <v>-1.48819738</v>
      </c>
      <c r="C582" s="1">
        <v>0.034737931</v>
      </c>
    </row>
    <row r="583" spans="1:3">
      <c r="A583" s="1" t="s">
        <v>584</v>
      </c>
      <c r="B583" s="1">
        <v>-1.500051174</v>
      </c>
      <c r="C583" s="1">
        <v>0.010517713</v>
      </c>
    </row>
    <row r="584" spans="1:3">
      <c r="A584" s="1" t="s">
        <v>585</v>
      </c>
      <c r="B584" s="1">
        <v>-1.568848247</v>
      </c>
      <c r="C584" s="1">
        <v>0.005202624</v>
      </c>
    </row>
    <row r="585" spans="1:3">
      <c r="A585" s="1" t="s">
        <v>586</v>
      </c>
      <c r="B585" s="1">
        <v>-1.577497096</v>
      </c>
      <c r="C585" s="1">
        <v>0.033198331</v>
      </c>
    </row>
    <row r="586" spans="1:3">
      <c r="A586" s="1" t="s">
        <v>587</v>
      </c>
      <c r="B586" s="1">
        <v>-1.584262108</v>
      </c>
      <c r="C586" s="1">
        <v>0.038483283</v>
      </c>
    </row>
    <row r="587" spans="1:3">
      <c r="A587" s="1" t="s">
        <v>588</v>
      </c>
      <c r="B587" s="1">
        <v>-1.589309166</v>
      </c>
      <c r="C587" s="2">
        <v>7.09e-6</v>
      </c>
    </row>
    <row r="588" spans="1:3">
      <c r="A588" s="1" t="s">
        <v>589</v>
      </c>
      <c r="B588" s="1">
        <v>-1.596658571</v>
      </c>
      <c r="C588" s="1">
        <v>0.004249559</v>
      </c>
    </row>
    <row r="589" spans="1:3">
      <c r="A589" s="1" t="s">
        <v>590</v>
      </c>
      <c r="B589" s="1">
        <v>-1.617647744</v>
      </c>
      <c r="C589" s="1">
        <v>0.007568136</v>
      </c>
    </row>
    <row r="590" spans="1:3">
      <c r="A590" s="1" t="s">
        <v>591</v>
      </c>
      <c r="B590" s="1">
        <v>-1.664105047</v>
      </c>
      <c r="C590" s="1">
        <v>0.023356969</v>
      </c>
    </row>
    <row r="591" spans="1:3">
      <c r="A591" s="1" t="s">
        <v>592</v>
      </c>
      <c r="B591" s="1">
        <v>-1.665750151</v>
      </c>
      <c r="C591" s="1">
        <v>0.00312318</v>
      </c>
    </row>
    <row r="592" spans="1:3">
      <c r="A592" s="1" t="s">
        <v>593</v>
      </c>
      <c r="B592" s="1">
        <v>-1.670323892</v>
      </c>
      <c r="C592" s="2">
        <v>4.18e-6</v>
      </c>
    </row>
    <row r="593" spans="1:3">
      <c r="A593" s="1" t="s">
        <v>594</v>
      </c>
      <c r="B593" s="1">
        <v>-1.677022506</v>
      </c>
      <c r="C593" s="1">
        <v>0.01676582</v>
      </c>
    </row>
    <row r="594" spans="1:3">
      <c r="A594" s="1" t="s">
        <v>595</v>
      </c>
      <c r="B594" s="1">
        <v>-1.697751333</v>
      </c>
      <c r="C594" s="2">
        <v>9.31e-5</v>
      </c>
    </row>
    <row r="595" spans="1:3">
      <c r="A595" s="1" t="s">
        <v>596</v>
      </c>
      <c r="B595" s="1">
        <v>-1.709310108</v>
      </c>
      <c r="C595" s="1">
        <v>0.000286442</v>
      </c>
    </row>
    <row r="596" spans="1:3">
      <c r="A596" s="1" t="s">
        <v>597</v>
      </c>
      <c r="B596" s="1">
        <v>-1.714204095</v>
      </c>
      <c r="C596" s="1">
        <v>0.000251448</v>
      </c>
    </row>
    <row r="597" spans="1:3">
      <c r="A597" s="1" t="s">
        <v>598</v>
      </c>
      <c r="B597" s="1">
        <v>-1.814499626</v>
      </c>
      <c r="C597" s="2">
        <v>8.33e-5</v>
      </c>
    </row>
    <row r="598" spans="1:3">
      <c r="A598" s="1" t="s">
        <v>599</v>
      </c>
      <c r="B598" s="1">
        <v>-1.840112209</v>
      </c>
      <c r="C598" s="1">
        <v>0.000950761</v>
      </c>
    </row>
    <row r="599" spans="1:3">
      <c r="A599" s="1" t="s">
        <v>600</v>
      </c>
      <c r="B599" s="1">
        <v>-1.859203101</v>
      </c>
      <c r="C599" s="1">
        <v>0.009360679</v>
      </c>
    </row>
    <row r="600" spans="1:3">
      <c r="A600" s="1" t="s">
        <v>601</v>
      </c>
      <c r="B600" s="1">
        <v>-1.892049089</v>
      </c>
      <c r="C600" s="1">
        <v>0.041571819</v>
      </c>
    </row>
    <row r="601" spans="1:3">
      <c r="A601" s="1" t="s">
        <v>602</v>
      </c>
      <c r="B601" s="1">
        <v>-1.900631618</v>
      </c>
      <c r="C601" s="1">
        <v>0.000946756</v>
      </c>
    </row>
    <row r="602" spans="1:3">
      <c r="A602" s="1" t="s">
        <v>603</v>
      </c>
      <c r="B602" s="1">
        <v>-1.910142663</v>
      </c>
      <c r="C602" s="1">
        <v>0.009978653</v>
      </c>
    </row>
    <row r="603" spans="1:3">
      <c r="A603" s="1" t="s">
        <v>604</v>
      </c>
      <c r="B603" s="1">
        <v>-1.930015039</v>
      </c>
      <c r="C603" s="1">
        <v>0.04728921</v>
      </c>
    </row>
    <row r="604" spans="1:3">
      <c r="A604" s="1" t="s">
        <v>605</v>
      </c>
      <c r="B604" s="1">
        <v>-1.945436267</v>
      </c>
      <c r="C604" s="1">
        <v>0.022491912</v>
      </c>
    </row>
    <row r="605" spans="1:3">
      <c r="A605" s="1" t="s">
        <v>606</v>
      </c>
      <c r="B605" s="1">
        <v>-1.97403622</v>
      </c>
      <c r="C605" s="1">
        <v>0.011061362</v>
      </c>
    </row>
    <row r="606" spans="1:3">
      <c r="A606" s="1" t="s">
        <v>607</v>
      </c>
      <c r="B606" s="1">
        <v>-2.021037886</v>
      </c>
      <c r="C606" s="1">
        <v>0.001358657</v>
      </c>
    </row>
    <row r="607" spans="1:3">
      <c r="A607" s="1" t="s">
        <v>608</v>
      </c>
      <c r="B607" s="1">
        <v>-2.115656192</v>
      </c>
      <c r="C607" s="1">
        <v>0.002464041</v>
      </c>
    </row>
    <row r="608" spans="1:3">
      <c r="A608" s="1" t="s">
        <v>609</v>
      </c>
      <c r="B608" s="1">
        <v>-2.12948428</v>
      </c>
      <c r="C608" s="1">
        <v>0.04932913</v>
      </c>
    </row>
    <row r="609" spans="1:3">
      <c r="A609" s="1" t="s">
        <v>610</v>
      </c>
      <c r="B609" s="1">
        <v>-2.141777998</v>
      </c>
      <c r="C609" s="1">
        <v>0.00367541</v>
      </c>
    </row>
    <row r="610" spans="1:3">
      <c r="A610" s="1" t="s">
        <v>611</v>
      </c>
      <c r="B610" s="1">
        <v>-2.148267594</v>
      </c>
      <c r="C610" s="1">
        <v>0.006259368</v>
      </c>
    </row>
    <row r="611" spans="1:3">
      <c r="A611" s="1" t="s">
        <v>612</v>
      </c>
      <c r="B611" s="1">
        <v>-2.168913544</v>
      </c>
      <c r="C611" s="1">
        <v>0.003789246</v>
      </c>
    </row>
    <row r="612" spans="1:3">
      <c r="A612" s="1" t="s">
        <v>613</v>
      </c>
      <c r="B612" s="1">
        <v>-2.176257905</v>
      </c>
      <c r="C612" s="1">
        <v>0.023360204</v>
      </c>
    </row>
    <row r="613" spans="1:3">
      <c r="A613" s="1" t="s">
        <v>614</v>
      </c>
      <c r="B613" s="1">
        <v>-2.384416076</v>
      </c>
      <c r="C613" s="1">
        <v>0.025562978</v>
      </c>
    </row>
    <row r="614" spans="1:3">
      <c r="A614" s="1" t="s">
        <v>615</v>
      </c>
      <c r="B614" s="1">
        <v>-2.53871697</v>
      </c>
      <c r="C614" s="1">
        <v>0.044323983</v>
      </c>
    </row>
    <row r="615" spans="1:3">
      <c r="A615" s="1" t="s">
        <v>616</v>
      </c>
      <c r="B615" s="1">
        <v>-2.548073724</v>
      </c>
      <c r="C615" s="1">
        <v>0.036463822</v>
      </c>
    </row>
    <row r="616" spans="1:3">
      <c r="A616" s="1" t="s">
        <v>617</v>
      </c>
      <c r="B616" s="1">
        <v>-2.580998039</v>
      </c>
      <c r="C616" s="1">
        <v>0.005433982</v>
      </c>
    </row>
    <row r="617" spans="1:3">
      <c r="A617" s="1" t="s">
        <v>618</v>
      </c>
      <c r="B617" s="1">
        <v>-2.582152517</v>
      </c>
      <c r="C617" s="1">
        <v>0.001997631</v>
      </c>
    </row>
    <row r="618" spans="1:3">
      <c r="A618" s="1" t="s">
        <v>619</v>
      </c>
      <c r="B618" s="1">
        <v>-2.659046258</v>
      </c>
      <c r="C618" s="1">
        <v>0.000202254</v>
      </c>
    </row>
    <row r="619" spans="1:3">
      <c r="A619" s="1" t="s">
        <v>620</v>
      </c>
      <c r="B619" s="1">
        <v>-2.762914459</v>
      </c>
      <c r="C619" s="1">
        <v>0.022007458</v>
      </c>
    </row>
    <row r="620" spans="1:3">
      <c r="A620" s="1" t="s">
        <v>621</v>
      </c>
      <c r="B620" s="1">
        <v>-2.767141406</v>
      </c>
      <c r="C620" s="2">
        <v>2.25e-6</v>
      </c>
    </row>
    <row r="621" spans="1:3">
      <c r="A621" s="1" t="s">
        <v>622</v>
      </c>
      <c r="B621" s="1">
        <v>-2.778498236</v>
      </c>
      <c r="C621" s="1">
        <v>0.006948691</v>
      </c>
    </row>
    <row r="622" spans="1:3">
      <c r="A622" s="1" t="s">
        <v>623</v>
      </c>
      <c r="B622" s="1">
        <v>-2.799753543</v>
      </c>
      <c r="C622" s="1">
        <v>0.009768912</v>
      </c>
    </row>
    <row r="623" spans="1:3">
      <c r="A623" s="1" t="s">
        <v>624</v>
      </c>
      <c r="B623" s="1">
        <v>-2.825254672</v>
      </c>
      <c r="C623" s="1">
        <v>0.031151892</v>
      </c>
    </row>
    <row r="624" spans="1:3">
      <c r="A624" s="1" t="s">
        <v>625</v>
      </c>
      <c r="B624" s="1">
        <v>-2.889445514</v>
      </c>
      <c r="C624" s="1">
        <v>0.014204057</v>
      </c>
    </row>
    <row r="625" spans="1:3">
      <c r="A625" s="1" t="s">
        <v>626</v>
      </c>
      <c r="B625" s="1">
        <v>-3.240280111</v>
      </c>
      <c r="C625" s="1">
        <v>0.01347817</v>
      </c>
    </row>
    <row r="626" spans="1:3">
      <c r="A626" s="1" t="s">
        <v>627</v>
      </c>
      <c r="B626" s="1">
        <v>-3.316562878</v>
      </c>
      <c r="C626" s="1">
        <v>0.0160938</v>
      </c>
    </row>
    <row r="627" spans="1:3">
      <c r="A627" s="1" t="s">
        <v>628</v>
      </c>
      <c r="B627" s="1">
        <v>-3.332498448</v>
      </c>
      <c r="C627" s="1">
        <v>0.012989327</v>
      </c>
    </row>
    <row r="628" spans="1:3">
      <c r="A628" s="1" t="s">
        <v>629</v>
      </c>
      <c r="B628" s="1">
        <v>-3.338543133</v>
      </c>
      <c r="C628" s="1">
        <v>0.01582346</v>
      </c>
    </row>
    <row r="629" spans="1:3">
      <c r="A629" s="1" t="s">
        <v>630</v>
      </c>
      <c r="B629" s="1">
        <v>-3.402151021</v>
      </c>
      <c r="C629" s="1">
        <v>0.037269983</v>
      </c>
    </row>
    <row r="630" spans="1:3">
      <c r="A630" s="1" t="s">
        <v>631</v>
      </c>
      <c r="B630" s="1">
        <v>-3.403000026</v>
      </c>
      <c r="C630" s="1">
        <v>0.036488095</v>
      </c>
    </row>
    <row r="631" spans="1:3">
      <c r="A631" s="1" t="s">
        <v>632</v>
      </c>
      <c r="B631" s="1">
        <v>-3.420250164</v>
      </c>
      <c r="C631" s="1">
        <v>0.039711983</v>
      </c>
    </row>
    <row r="632" spans="1:3">
      <c r="A632" s="1" t="s">
        <v>633</v>
      </c>
      <c r="B632" s="1">
        <v>-3.421698549</v>
      </c>
      <c r="C632" s="1">
        <v>0.042663702</v>
      </c>
    </row>
    <row r="633" spans="1:3">
      <c r="A633" s="1" t="s">
        <v>634</v>
      </c>
      <c r="B633" s="1">
        <v>-3.490346942</v>
      </c>
      <c r="C633" s="2">
        <v>1.54e-5</v>
      </c>
    </row>
    <row r="634" spans="1:3">
      <c r="A634" s="1" t="s">
        <v>635</v>
      </c>
      <c r="B634" s="1">
        <v>-3.531449583</v>
      </c>
      <c r="C634" s="1">
        <v>0.044796714</v>
      </c>
    </row>
    <row r="635" spans="1:3">
      <c r="A635" s="1" t="s">
        <v>636</v>
      </c>
      <c r="B635" s="1">
        <v>-3.573975331</v>
      </c>
      <c r="C635" s="1">
        <v>0.031756363</v>
      </c>
    </row>
    <row r="636" spans="1:3">
      <c r="A636" s="1" t="s">
        <v>637</v>
      </c>
      <c r="B636" s="1">
        <v>-3.625151497</v>
      </c>
      <c r="C636" s="1">
        <v>0.039332432</v>
      </c>
    </row>
    <row r="637" spans="1:3">
      <c r="A637" s="1" t="s">
        <v>638</v>
      </c>
      <c r="B637" s="1">
        <v>-3.667217474</v>
      </c>
      <c r="C637" s="1">
        <v>0.034501754</v>
      </c>
    </row>
    <row r="638" spans="1:3">
      <c r="A638" s="1" t="s">
        <v>639</v>
      </c>
      <c r="B638" s="1">
        <v>-3.682847608</v>
      </c>
      <c r="C638" s="2">
        <v>1.11e-6</v>
      </c>
    </row>
    <row r="639" spans="1:3">
      <c r="A639" s="1" t="s">
        <v>640</v>
      </c>
      <c r="B639" s="1">
        <v>-3.708771822</v>
      </c>
      <c r="C639" s="1">
        <v>0.021622421</v>
      </c>
    </row>
    <row r="640" spans="1:3">
      <c r="A640" s="1" t="s">
        <v>641</v>
      </c>
      <c r="B640" s="1">
        <v>-3.728441241</v>
      </c>
      <c r="C640" s="1">
        <v>0.026229962</v>
      </c>
    </row>
    <row r="641" spans="1:3">
      <c r="A641" s="1" t="s">
        <v>642</v>
      </c>
      <c r="B641" s="1">
        <v>-3.764863535</v>
      </c>
      <c r="C641" s="1">
        <v>0.039221672</v>
      </c>
    </row>
    <row r="642" spans="1:3">
      <c r="A642" s="1" t="s">
        <v>643</v>
      </c>
      <c r="B642" s="1">
        <v>-3.802210495</v>
      </c>
      <c r="C642" s="1">
        <v>0.028462863</v>
      </c>
    </row>
    <row r="643" spans="1:3">
      <c r="A643" s="1" t="s">
        <v>644</v>
      </c>
      <c r="B643" s="1">
        <v>-3.820783615</v>
      </c>
      <c r="C643" s="1">
        <v>0.009780098</v>
      </c>
    </row>
    <row r="644" spans="1:3">
      <c r="A644" s="1" t="s">
        <v>645</v>
      </c>
      <c r="B644" s="1">
        <v>-3.911453403</v>
      </c>
      <c r="C644" s="1">
        <v>0.016180232</v>
      </c>
    </row>
    <row r="645" spans="1:3">
      <c r="A645" s="1" t="s">
        <v>646</v>
      </c>
      <c r="B645" s="1">
        <v>-3.942156602</v>
      </c>
      <c r="C645" s="1">
        <v>0.005128096</v>
      </c>
    </row>
    <row r="646" spans="1:3">
      <c r="A646" s="1" t="s">
        <v>647</v>
      </c>
      <c r="B646" s="1">
        <v>-3.966970353</v>
      </c>
      <c r="C646" s="1">
        <v>0.036904443</v>
      </c>
    </row>
    <row r="647" spans="1:3">
      <c r="A647" s="1" t="s">
        <v>648</v>
      </c>
      <c r="B647" s="1">
        <v>-4.063609619</v>
      </c>
      <c r="C647" s="1">
        <v>0.011543542</v>
      </c>
    </row>
    <row r="648" spans="1:3">
      <c r="A648" s="1" t="s">
        <v>649</v>
      </c>
      <c r="B648" s="1">
        <v>-4.07542113</v>
      </c>
      <c r="C648" s="1">
        <v>0.004617534</v>
      </c>
    </row>
    <row r="649" spans="1:3">
      <c r="A649" s="1" t="s">
        <v>650</v>
      </c>
      <c r="B649" s="1">
        <v>-4.119782413</v>
      </c>
      <c r="C649" s="1">
        <v>0.010727215</v>
      </c>
    </row>
    <row r="650" spans="1:3">
      <c r="A650" s="1" t="s">
        <v>651</v>
      </c>
      <c r="B650" s="1">
        <v>-4.385067052</v>
      </c>
      <c r="C650" s="1">
        <v>0.003097046</v>
      </c>
    </row>
    <row r="651" spans="1:3">
      <c r="A651" s="1" t="s">
        <v>652</v>
      </c>
      <c r="B651" s="1">
        <v>-5.154757552</v>
      </c>
      <c r="C651" s="1">
        <v>0.020507086</v>
      </c>
    </row>
    <row r="652" spans="1:3">
      <c r="A652" s="1" t="s">
        <v>653</v>
      </c>
      <c r="B652" s="1">
        <v>-5.165546246</v>
      </c>
      <c r="C652" s="1">
        <v>0.000982294</v>
      </c>
    </row>
  </sheetData>
  <conditionalFormatting sqref="A1:A652">
    <cfRule type="duplicateValues" dxfId="0" priority="2"/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伟娜</dc:creator>
  <cp:lastModifiedBy>HRO</cp:lastModifiedBy>
  <dcterms:created xsi:type="dcterms:W3CDTF">2024-04-19T13:24:29Z</dcterms:created>
  <dcterms:modified xsi:type="dcterms:W3CDTF">2024-04-19T13:26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E441730C945435CB7F806DC4BE62ED8_11</vt:lpwstr>
  </property>
  <property fmtid="{D5CDD505-2E9C-101B-9397-08002B2CF9AE}" pid="3" name="KSOProductBuildVer">
    <vt:lpwstr>2052-12.1.0.16729</vt:lpwstr>
  </property>
</Properties>
</file>